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https://unigech-my.sharepoint.com/personal/cristina_colomerwinter_unige_ch/Documents/Manuscripts/YclRK, LiaFSR, YxdJK (CCW)/Figures, Tables, Data/Submission to PNAS/PNAS Revision/"/>
    </mc:Choice>
  </mc:AlternateContent>
  <xr:revisionPtr revIDLastSave="36" documentId="8_{CFA17EEE-2FBB-4391-AFD7-0EF08EA8189A}" xr6:coauthVersionLast="47" xr6:coauthVersionMax="47" xr10:uidLastSave="{0C3CD89F-BDAA-4FC3-B3D5-3C34434E8F95}"/>
  <bookViews>
    <workbookView xWindow="28680" yWindow="-120" windowWidth="29040" windowHeight="15840" activeTab="3" xr2:uid="{0D0805C2-BF3D-43BD-BE5E-2C3C1EA87796}"/>
  </bookViews>
  <sheets>
    <sheet name="liaFSR vs WT (no DAP)" sheetId="1" r:id="rId1"/>
    <sheet name="liaFSR vs WT (DAP)" sheetId="3" r:id="rId2"/>
    <sheet name="liaR vs WT (no DAP)" sheetId="4" r:id="rId3"/>
    <sheet name="liaR vs WT (DAP)" sheetId="5" r:id="rId4"/>
  </sheets>
  <definedNames>
    <definedName name="_xlnm._FilterDatabase" localSheetId="1" hidden="1">'liaFSR vs WT (DAP)'!$B$3:$I$3</definedName>
    <definedName name="_xlnm._FilterDatabase" localSheetId="0" hidden="1">'liaFSR vs WT (no DAP)'!$B$3:$I$3</definedName>
    <definedName name="_xlnm._FilterDatabase" localSheetId="3" hidden="1">'liaR vs WT (DAP)'!$B$2:$I$2</definedName>
    <definedName name="_xlnm._FilterDatabase" localSheetId="2" hidden="1">'liaR vs WT (no DAP)'!$B$2:$I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33" uniqueCount="405">
  <si>
    <t>Locus tag</t>
  </si>
  <si>
    <t>Old locus tag</t>
  </si>
  <si>
    <t>Gene name</t>
  </si>
  <si>
    <t>Gene product</t>
  </si>
  <si>
    <t>logFC</t>
  </si>
  <si>
    <t>PValue</t>
  </si>
  <si>
    <t>FDR</t>
  </si>
  <si>
    <t>Functional Category</t>
  </si>
  <si>
    <t>OG1RF_10024</t>
  </si>
  <si>
    <t>OG1RF_RS01655</t>
  </si>
  <si>
    <t>OG1RF_10301</t>
  </si>
  <si>
    <t>RND transporter</t>
  </si>
  <si>
    <t>Transport</t>
  </si>
  <si>
    <t>OG1RF_RS01665</t>
  </si>
  <si>
    <t>OG1RF_10303</t>
  </si>
  <si>
    <t>FtsX-like permease family protein</t>
  </si>
  <si>
    <t>OG1RF_RS01915</t>
  </si>
  <si>
    <t>OG1RF_10353</t>
  </si>
  <si>
    <t>LemA family protein</t>
  </si>
  <si>
    <t>Unknown</t>
  </si>
  <si>
    <t>OG1RF_RS01920</t>
  </si>
  <si>
    <t>OG1RF_10354</t>
  </si>
  <si>
    <t>TPM domain-containing protein</t>
  </si>
  <si>
    <t>OG1RF_RS02795</t>
  </si>
  <si>
    <t>OG1RF_10531</t>
  </si>
  <si>
    <t>DUF4097 family beta strand repeat protein</t>
  </si>
  <si>
    <t>OG1RF_RS02800</t>
  </si>
  <si>
    <t>OG1RF_10532</t>
  </si>
  <si>
    <t>DUF1700 domain-containing protein</t>
  </si>
  <si>
    <t>OG1RF_RS03425</t>
  </si>
  <si>
    <t>OG1RF_10659</t>
  </si>
  <si>
    <t>hypothetical protein</t>
  </si>
  <si>
    <t>OG1RF_RS05665</t>
  </si>
  <si>
    <t>OG1RF_11093</t>
  </si>
  <si>
    <t>OG1RF_RS06220</t>
  </si>
  <si>
    <t>OG1RF_11200</t>
  </si>
  <si>
    <t>OG1RF_RS07145</t>
  </si>
  <si>
    <t>OG1RF_11385</t>
  </si>
  <si>
    <t>ABC transporter ATP-binding protein</t>
  </si>
  <si>
    <t>OG1RF_RS07535</t>
  </si>
  <si>
    <t>OG1RF_11464</t>
  </si>
  <si>
    <t>liaX</t>
  </si>
  <si>
    <t>Signal and regulation</t>
  </si>
  <si>
    <t>OG1RF_RS10565</t>
  </si>
  <si>
    <t>OG1RF_12066</t>
  </si>
  <si>
    <t>OG1RF_RS11335</t>
  </si>
  <si>
    <t>OG1RF_12210</t>
  </si>
  <si>
    <t>trkA</t>
  </si>
  <si>
    <t>TrkA family potassium uptake protein</t>
  </si>
  <si>
    <t>OG1RF_RS11340</t>
  </si>
  <si>
    <t>OG1RF_12211</t>
  </si>
  <si>
    <t>liaR</t>
  </si>
  <si>
    <t>response regulator transcription factor</t>
  </si>
  <si>
    <t>OG1RF_RS11345</t>
  </si>
  <si>
    <t>OG1RF_12212</t>
  </si>
  <si>
    <t>liaS</t>
  </si>
  <si>
    <t>sensor histidine kinase</t>
  </si>
  <si>
    <t>OG1RF_RS11350</t>
  </si>
  <si>
    <t>OG1RF_12213</t>
  </si>
  <si>
    <t>liaF</t>
  </si>
  <si>
    <t>membrane protein</t>
  </si>
  <si>
    <t>OG1RF_RS11925</t>
  </si>
  <si>
    <t>OG1RF_12328</t>
  </si>
  <si>
    <t>OG1RF_RS12735</t>
  </si>
  <si>
    <t>OG1RF_12496</t>
  </si>
  <si>
    <t>DNA-binding protein</t>
  </si>
  <si>
    <t>OG1RF_RS01660</t>
  </si>
  <si>
    <t>OG1RF_10302</t>
  </si>
  <si>
    <t>OG1RF_RS01790</t>
  </si>
  <si>
    <t>OG1RF_10328</t>
  </si>
  <si>
    <t>LysM peptidoglycan-binding domain-containing protein</t>
  </si>
  <si>
    <t>Cell division &amp; Cell wall</t>
  </si>
  <si>
    <t>Translation</t>
  </si>
  <si>
    <t>Metabolism</t>
  </si>
  <si>
    <t>OG1RF_RS05670</t>
  </si>
  <si>
    <t>OG1RF_11094</t>
  </si>
  <si>
    <t>floT</t>
  </si>
  <si>
    <t>flotillin family protein</t>
  </si>
  <si>
    <t>Lipid metabolism</t>
  </si>
  <si>
    <t>OG1RF_RS06480</t>
  </si>
  <si>
    <t>OG1RF_11252</t>
  </si>
  <si>
    <t>YxeA family protein</t>
  </si>
  <si>
    <t>OG1RF_RS09760</t>
  </si>
  <si>
    <t>OG1RF_11908</t>
  </si>
  <si>
    <t>virion core protein</t>
  </si>
  <si>
    <t>Phage / Transposon / Conjugation</t>
  </si>
  <si>
    <t>OG1RF_RS10570</t>
  </si>
  <si>
    <t>OG1RF_12067</t>
  </si>
  <si>
    <t>toxic anion resistance protein</t>
  </si>
  <si>
    <t>OG1RF_RS11765</t>
  </si>
  <si>
    <t>OG1RF_12298</t>
  </si>
  <si>
    <t>OG1RF_RS02235</t>
  </si>
  <si>
    <t>OG1RF_10417</t>
  </si>
  <si>
    <t>pbp2A</t>
  </si>
  <si>
    <t>PBP1A family penicillin-binding protein</t>
  </si>
  <si>
    <t>OG1RF_RS02805</t>
  </si>
  <si>
    <t>OG1RF_10533</t>
  </si>
  <si>
    <t>OG1RF_RS07575</t>
  </si>
  <si>
    <t>OG1RF_11473</t>
  </si>
  <si>
    <t>ftsE</t>
  </si>
  <si>
    <t>cell division ATP-binding protein FtsE</t>
  </si>
  <si>
    <t>OG1RF_RS08070</t>
  </si>
  <si>
    <t>OG1RF_11573</t>
  </si>
  <si>
    <t>UDP-N-acetylmuramate--L-alanine ligase</t>
  </si>
  <si>
    <t>OG1RF_RS05885</t>
  </si>
  <si>
    <t>OG1RF_11135</t>
  </si>
  <si>
    <t>extracellular solute-binding protein</t>
  </si>
  <si>
    <t>OG1RF_RS09175</t>
  </si>
  <si>
    <t>OG1RF_11793</t>
  </si>
  <si>
    <t>clpB</t>
  </si>
  <si>
    <t>ATP-dependent chaperone ClpB</t>
  </si>
  <si>
    <t>Chaperones and proteases</t>
  </si>
  <si>
    <t>OG1RF_RS08490</t>
  </si>
  <si>
    <t>OG1RF_11656</t>
  </si>
  <si>
    <t>rapA</t>
  </si>
  <si>
    <t>ABC transporter permease</t>
  </si>
  <si>
    <t>Efflux</t>
  </si>
  <si>
    <t>OG1RF_RS08495</t>
  </si>
  <si>
    <t>OG1RF_11657</t>
  </si>
  <si>
    <t>rapB</t>
  </si>
  <si>
    <t>OG1RF_RS11610</t>
  </si>
  <si>
    <t>OG1RF_12267</t>
  </si>
  <si>
    <t>madE</t>
  </si>
  <si>
    <t>OG1RF_RS11615</t>
  </si>
  <si>
    <t>OG1RF_12268</t>
  </si>
  <si>
    <t>madF</t>
  </si>
  <si>
    <t>OG1RF_RS11620</t>
  </si>
  <si>
    <t>OG1RF_12269</t>
  </si>
  <si>
    <t>madG</t>
  </si>
  <si>
    <t>OG1RF_RS03930</t>
  </si>
  <si>
    <t>OG1RF_10760</t>
  </si>
  <si>
    <t>mprF2</t>
  </si>
  <si>
    <t>bifunctional lysylphosphatidylglycerol flippase/synthetase MprF</t>
  </si>
  <si>
    <t>OG1RF_RS08055</t>
  </si>
  <si>
    <t>OG1RF_11570</t>
  </si>
  <si>
    <t>gdpD</t>
  </si>
  <si>
    <t>glycerophosphoryl diester phosphodiesterase</t>
  </si>
  <si>
    <t>Lipid Metabolism</t>
  </si>
  <si>
    <t>OG1RF_RS10785</t>
  </si>
  <si>
    <t>OG1RF_12109</t>
  </si>
  <si>
    <t>dltD</t>
  </si>
  <si>
    <t>D-alanyl-lipoteichoic acid biosynthesis protein DltD</t>
  </si>
  <si>
    <t>LTA</t>
  </si>
  <si>
    <t>OG1RF_RS10790</t>
  </si>
  <si>
    <t>OG1RF_12110</t>
  </si>
  <si>
    <t>dltC</t>
  </si>
  <si>
    <t>D-alanine--poly(phosphoribitol) ligase subunit DltC</t>
  </si>
  <si>
    <t>OG1RF_RS10795</t>
  </si>
  <si>
    <t>OG1RF_12111</t>
  </si>
  <si>
    <t>dltB</t>
  </si>
  <si>
    <t>D-alanyl-lipoteichoic acid biosynthesis protein DltB</t>
  </si>
  <si>
    <t>OG1RF_RS10800</t>
  </si>
  <si>
    <t>OG1RF_12112</t>
  </si>
  <si>
    <t>dltA</t>
  </si>
  <si>
    <t>D-alanine--poly(phosphoribitol) ligase subunit DltA</t>
  </si>
  <si>
    <t>OG1RF_RS11220</t>
  </si>
  <si>
    <t>OG1RF_12193</t>
  </si>
  <si>
    <t>bgsA</t>
  </si>
  <si>
    <t>glycosyltransferase</t>
  </si>
  <si>
    <t>OG1RF_RS03405</t>
  </si>
  <si>
    <t>OG1RF_10655</t>
  </si>
  <si>
    <t>glucose transporter GlcU</t>
  </si>
  <si>
    <t>OG1RF_RS08045</t>
  </si>
  <si>
    <t>OG1RF_11568</t>
  </si>
  <si>
    <t>glyoxylase</t>
  </si>
  <si>
    <t>OG1RF_RS08130</t>
  </si>
  <si>
    <t>OG1RF_11585</t>
  </si>
  <si>
    <t>rihC</t>
  </si>
  <si>
    <t>ribonucleoside hydrolase RihC</t>
  </si>
  <si>
    <t>OG1RF_RS09785</t>
  </si>
  <si>
    <t>OG1RF_11913</t>
  </si>
  <si>
    <t>diphthine--ammonia ligase</t>
  </si>
  <si>
    <t>OG1RF_RS07105</t>
  </si>
  <si>
    <t>OG1RF_11377</t>
  </si>
  <si>
    <t>traX</t>
  </si>
  <si>
    <t>conjugal transfer protein TraX</t>
  </si>
  <si>
    <t>OG1RF_RS07520</t>
  </si>
  <si>
    <t>OG1RF_11461</t>
  </si>
  <si>
    <t>excinuclease ABC</t>
  </si>
  <si>
    <t>Replication and DNA repair</t>
  </si>
  <si>
    <t>OG1RF_RS02745</t>
  </si>
  <si>
    <t>OG1RF_10520</t>
  </si>
  <si>
    <t>TetR family transcriptional regulator</t>
  </si>
  <si>
    <t>OG1RF_RS03395</t>
  </si>
  <si>
    <t>OG1RF_10653</t>
  </si>
  <si>
    <t>OG1RF_RS03400</t>
  </si>
  <si>
    <t>OG1RF_10654</t>
  </si>
  <si>
    <t>OG1RF_RS07525</t>
  </si>
  <si>
    <t>OG1RF_11462</t>
  </si>
  <si>
    <t>liaZ</t>
  </si>
  <si>
    <t>phage holin family protein</t>
  </si>
  <si>
    <t>OG1RF_RS07530</t>
  </si>
  <si>
    <t>OG1RF_11463</t>
  </si>
  <si>
    <t>liaY</t>
  </si>
  <si>
    <t>PspC domain-containing protein</t>
  </si>
  <si>
    <t>OG1RF_RS10810</t>
  </si>
  <si>
    <t>OG1RF_12113</t>
  </si>
  <si>
    <t>sapB</t>
  </si>
  <si>
    <t>OG1RF_RS10815</t>
  </si>
  <si>
    <t>OG1RF_12114</t>
  </si>
  <si>
    <t>sapA</t>
  </si>
  <si>
    <t>OG1RF_RS12485</t>
  </si>
  <si>
    <t>OG1RF_12443</t>
  </si>
  <si>
    <t>Rrf2 family transcriptional regulator</t>
  </si>
  <si>
    <t>OG1RF_RS02780</t>
  </si>
  <si>
    <t>OG1RF_10528</t>
  </si>
  <si>
    <t>rRNA methyltransferase</t>
  </si>
  <si>
    <t>OG1RF_RS08485</t>
  </si>
  <si>
    <t>OG1RF_11655</t>
  </si>
  <si>
    <t>rlmN</t>
  </si>
  <si>
    <t>23S rRNA (adenine(2503)-C(2))-methyltransferase RlmN</t>
  </si>
  <si>
    <t>OG1RF_RS09735</t>
  </si>
  <si>
    <t>OG1RF_11903</t>
  </si>
  <si>
    <t>tsaD</t>
  </si>
  <si>
    <t>tRNA (adenosine(37)-N6)-threonylcarbamoyltransferase complex transferase subunit TsaD</t>
  </si>
  <si>
    <t>OG1RF_RS09745</t>
  </si>
  <si>
    <t>OG1RF_11905</t>
  </si>
  <si>
    <t>rimI</t>
  </si>
  <si>
    <t>ribosomal protein S18-alanine N-acetyltransferase</t>
  </si>
  <si>
    <t>OG1RF_RS02755</t>
  </si>
  <si>
    <t>OG1RF_10522</t>
  </si>
  <si>
    <t>OG1RF_RS02770</t>
  </si>
  <si>
    <t>OG1RF_10526</t>
  </si>
  <si>
    <t>OG1RF_RS07140</t>
  </si>
  <si>
    <t>OG1RF_11384</t>
  </si>
  <si>
    <t>OG1RF_RS07570</t>
  </si>
  <si>
    <t>OG1RF_11472</t>
  </si>
  <si>
    <t>OG1RF_RS00450</t>
  </si>
  <si>
    <t>OG1RF_10090</t>
  </si>
  <si>
    <t>lipoprotein</t>
  </si>
  <si>
    <t>OG1RF_RS01550</t>
  </si>
  <si>
    <t>OG1RF_10281</t>
  </si>
  <si>
    <t>serine protease</t>
  </si>
  <si>
    <t>OG1RF_RS01645</t>
  </si>
  <si>
    <t>OG1RF_10299</t>
  </si>
  <si>
    <t>FAD-binding oxidoreductase</t>
  </si>
  <si>
    <t>OG1RF_RS01650</t>
  </si>
  <si>
    <t>OG1RF_10300</t>
  </si>
  <si>
    <t>NAD(P)H-binding protein</t>
  </si>
  <si>
    <t>OG1RF_RS01675</t>
  </si>
  <si>
    <t>OG1RF_10305</t>
  </si>
  <si>
    <t>OG1RF_RS01680</t>
  </si>
  <si>
    <t>OG1RF_10306</t>
  </si>
  <si>
    <t>DUF4811 domain-containing protein</t>
  </si>
  <si>
    <t>OG1RF_RS02510</t>
  </si>
  <si>
    <t>OG1RF_10473</t>
  </si>
  <si>
    <t>amidase</t>
  </si>
  <si>
    <t>OG1RF_RS02730</t>
  </si>
  <si>
    <t>OG1RF_10517</t>
  </si>
  <si>
    <t>methionine adenosyltransferase</t>
  </si>
  <si>
    <t>OG1RF_RS02850</t>
  </si>
  <si>
    <t>OG1RF_10542</t>
  </si>
  <si>
    <t>DUF2264 domain-containing protein</t>
  </si>
  <si>
    <t>OG1RF_RS03730</t>
  </si>
  <si>
    <t>OG1RF_10720</t>
  </si>
  <si>
    <t>DUF3397 domain-containing protein</t>
  </si>
  <si>
    <t>OG1RF_RS03935</t>
  </si>
  <si>
    <t>OG1RF_10761</t>
  </si>
  <si>
    <t>ahyD</t>
  </si>
  <si>
    <t>alpha/beta hydrolase</t>
  </si>
  <si>
    <t>OG1RF_RS04610</t>
  </si>
  <si>
    <t>OG1RF_10881</t>
  </si>
  <si>
    <t>OG1RF_RS06485</t>
  </si>
  <si>
    <t>OG1RF_11253</t>
  </si>
  <si>
    <t>peptidyl-prolyl cis-trans isomerase</t>
  </si>
  <si>
    <t>OG1RF_RS06490</t>
  </si>
  <si>
    <t>OG1RF_11254</t>
  </si>
  <si>
    <t>DUF871 domain-containing protein</t>
  </si>
  <si>
    <t>OG1RF_RS07135</t>
  </si>
  <si>
    <t>OG1RF_11383</t>
  </si>
  <si>
    <t>NADP-dependent oxidoreductase</t>
  </si>
  <si>
    <t>OG1RF_RS08050</t>
  </si>
  <si>
    <t>OG1RF_11569</t>
  </si>
  <si>
    <t>TVP38/TMEM64 family protein</t>
  </si>
  <si>
    <t>OG1RF_RS08080</t>
  </si>
  <si>
    <t>OG1RF_11575</t>
  </si>
  <si>
    <t>OG1RF_RS08800</t>
  </si>
  <si>
    <t>OG1RF_11718</t>
  </si>
  <si>
    <t>OG1RF_RS08965</t>
  </si>
  <si>
    <t>OG1RF_11751</t>
  </si>
  <si>
    <t>OG1RF_RS09765</t>
  </si>
  <si>
    <t>OG1RF_11909</t>
  </si>
  <si>
    <t>OG1RF_RS09770</t>
  </si>
  <si>
    <t>OG1RF_11910</t>
  </si>
  <si>
    <t>OG1RF_RS10905</t>
  </si>
  <si>
    <t>OG1RF_12131</t>
  </si>
  <si>
    <t>OG1RF_RS11940</t>
  </si>
  <si>
    <t>OG1RF_12331</t>
  </si>
  <si>
    <t>CHAP domain-containing protein</t>
  </si>
  <si>
    <t>OG1RF_RS12480</t>
  </si>
  <si>
    <t>OG1RF_12442</t>
  </si>
  <si>
    <t>NAD(P)-dependent oxidoreductase</t>
  </si>
  <si>
    <t>OG1RF_12444</t>
  </si>
  <si>
    <t>salA</t>
  </si>
  <si>
    <t>atlA</t>
  </si>
  <si>
    <t>atlE</t>
  </si>
  <si>
    <t>Autolysin (septum cleavage, exponential)</t>
  </si>
  <si>
    <t>Autolysin (stationary phase, septum, EPA decoration dependent)</t>
  </si>
  <si>
    <t>OG1RF_RS00125</t>
  </si>
  <si>
    <t>OG1RF_RS12490</t>
  </si>
  <si>
    <t>integral membrane protein</t>
  </si>
  <si>
    <t>salB</t>
  </si>
  <si>
    <t>OG1RF_RS06545</t>
  </si>
  <si>
    <t>OG1RF_11265</t>
  </si>
  <si>
    <t>OG1RF_RS05125</t>
  </si>
  <si>
    <t>OG1RF_10985</t>
  </si>
  <si>
    <t>alsS</t>
  </si>
  <si>
    <t>acetolactate synthase AlsS</t>
  </si>
  <si>
    <t>OG1RF_RS05130</t>
  </si>
  <si>
    <t>OG1RF_10986</t>
  </si>
  <si>
    <t>budA</t>
  </si>
  <si>
    <t>acetolactate decarboxylase</t>
  </si>
  <si>
    <t>OG1RF_RS06185</t>
  </si>
  <si>
    <t>OG1RF_11193</t>
  </si>
  <si>
    <t>trxA</t>
  </si>
  <si>
    <t>thioredoxin</t>
  </si>
  <si>
    <t>Oxidative stress</t>
  </si>
  <si>
    <t>OG1RF_RS06740</t>
  </si>
  <si>
    <t>OG1RF_11305</t>
  </si>
  <si>
    <t>nox</t>
  </si>
  <si>
    <t>SidA/IucD/PvdA family monooxygenase</t>
  </si>
  <si>
    <t>OG1RF_RS02450</t>
  </si>
  <si>
    <t>OG1RF_10461</t>
  </si>
  <si>
    <t>gatC</t>
  </si>
  <si>
    <t>Asp-tRNA(Asn)/Glu-tRNA(Gln) amidotransferase subunit GatC</t>
  </si>
  <si>
    <t>OG1RF_RS03650</t>
  </si>
  <si>
    <t>OG1RF_10705</t>
  </si>
  <si>
    <t>rpmA</t>
  </si>
  <si>
    <t>50S ribosomal protein L27</t>
  </si>
  <si>
    <t>OG1RF_RS00380</t>
  </si>
  <si>
    <t>OG1RF_10075</t>
  </si>
  <si>
    <t>OG1RF_RS01015</t>
  </si>
  <si>
    <t>OG1RF_10203</t>
  </si>
  <si>
    <t>heat shock protein</t>
  </si>
  <si>
    <t>OG1RF_RS02540</t>
  </si>
  <si>
    <t>OG1RF_10478</t>
  </si>
  <si>
    <t>OG1RF_RS04485</t>
  </si>
  <si>
    <t>OG1RF_10856</t>
  </si>
  <si>
    <t>DUF4111 domain-containing protein</t>
  </si>
  <si>
    <t>OG1RF_RS05295</t>
  </si>
  <si>
    <t>OG1RF_11018</t>
  </si>
  <si>
    <t>OG1RF_RS08660</t>
  </si>
  <si>
    <t>OG1RF_11688</t>
  </si>
  <si>
    <t>OG1RF_RS11390</t>
  </si>
  <si>
    <t>OG1RF_12222</t>
  </si>
  <si>
    <t>YbaN family protein</t>
  </si>
  <si>
    <t>Autolysin (septum cleavage)</t>
  </si>
  <si>
    <t>Autolysin (stationary phase)</t>
  </si>
  <si>
    <t>OG1RF_RS11920</t>
  </si>
  <si>
    <t>OG1RF_12327</t>
  </si>
  <si>
    <t>srtA</t>
  </si>
  <si>
    <t>class A sortase</t>
  </si>
  <si>
    <t>Cell surface</t>
  </si>
  <si>
    <t>OG1RF_RS03455</t>
  </si>
  <si>
    <t>OG1RF_10665</t>
  </si>
  <si>
    <t>ugpC</t>
  </si>
  <si>
    <t>sn-glycerol-3-phosphate ABC transporter ATP-binding protein UgpC</t>
  </si>
  <si>
    <t>OG1RF_RS11215</t>
  </si>
  <si>
    <t>OG1RF_12192</t>
  </si>
  <si>
    <t>bgsB</t>
  </si>
  <si>
    <t>glycosyltransferase family 4 protein</t>
  </si>
  <si>
    <t>OG1RF_RS00495</t>
  </si>
  <si>
    <t>OG1RF_10099</t>
  </si>
  <si>
    <t>arcA</t>
  </si>
  <si>
    <t>arginine deiminase</t>
  </si>
  <si>
    <t>OG1RF_RS02765</t>
  </si>
  <si>
    <t>OG1RF_10525</t>
  </si>
  <si>
    <t>TetR/AcrR family transcriptional regulator</t>
  </si>
  <si>
    <t>OG1RF_RS09740</t>
  </si>
  <si>
    <t>OG1RF_11904</t>
  </si>
  <si>
    <t>OG1RF_RS01950</t>
  </si>
  <si>
    <t>OG1RF_10360</t>
  </si>
  <si>
    <t>feoB</t>
  </si>
  <si>
    <t>ferrous iron transport protein B</t>
  </si>
  <si>
    <t>OG1RF_RS02775</t>
  </si>
  <si>
    <t>OG1RF_10527</t>
  </si>
  <si>
    <t>OG1RF_RS06520</t>
  </si>
  <si>
    <t>OG1RF_11260</t>
  </si>
  <si>
    <t>ECF transporter S component</t>
  </si>
  <si>
    <t>OG1RF_RS08975</t>
  </si>
  <si>
    <t>OG1RF_11753</t>
  </si>
  <si>
    <t>treP</t>
  </si>
  <si>
    <t>PTS system trehalose-specific EIIBC component</t>
  </si>
  <si>
    <t>OG1RF_RS12585</t>
  </si>
  <si>
    <t>OG1RF_12464</t>
  </si>
  <si>
    <t>OG1RF_RS12590</t>
  </si>
  <si>
    <t>OG1RF_12465</t>
  </si>
  <si>
    <t>ABC transporter permease subunit</t>
  </si>
  <si>
    <t>OG1RF_RS12595</t>
  </si>
  <si>
    <t>OG1RF_12466</t>
  </si>
  <si>
    <t>ATP-binding cassette domain-containing protein</t>
  </si>
  <si>
    <t>OG1RF_RS02785</t>
  </si>
  <si>
    <t>OG1RF_10529</t>
  </si>
  <si>
    <t>TIGR01212 family radical SAM protein</t>
  </si>
  <si>
    <t>OG1RF_RS03960</t>
  </si>
  <si>
    <t>OG1RF_10766</t>
  </si>
  <si>
    <t>6-aminohexanoate hydrolase</t>
  </si>
  <si>
    <t>OG1RF_RS10590</t>
  </si>
  <si>
    <t>OG1RF_12070</t>
  </si>
  <si>
    <t>sapR</t>
  </si>
  <si>
    <t>sapS</t>
  </si>
  <si>
    <r>
      <t>RNA-Seq results comparing untreated OG1RF ∆</t>
    </r>
    <r>
      <rPr>
        <i/>
        <sz val="10"/>
        <rFont val="Arial"/>
        <family val="2"/>
      </rPr>
      <t>liaFSR</t>
    </r>
    <r>
      <rPr>
        <sz val="10"/>
        <rFont val="Arial"/>
        <family val="2"/>
      </rPr>
      <t xml:space="preserve"> strain to untreated wild-type </t>
    </r>
    <r>
      <rPr>
        <i/>
        <sz val="10"/>
        <rFont val="Arial"/>
        <family val="2"/>
      </rPr>
      <t>E. faecalis</t>
    </r>
    <r>
      <rPr>
        <sz val="10"/>
        <rFont val="Arial"/>
        <family val="2"/>
      </rPr>
      <t xml:space="preserve"> OG1RF strain. Genes with significant differences in abundance mRNA were determined using a P value and false discovery rate (FDR) cut-off of 0.05. The 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FC represents the 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fold change between biological triplicates of mid-exponential ∆</t>
    </r>
    <r>
      <rPr>
        <i/>
        <sz val="10"/>
        <rFont val="Arial"/>
        <family val="2"/>
      </rPr>
      <t>liaFSR</t>
    </r>
    <r>
      <rPr>
        <sz val="10"/>
        <rFont val="Arial"/>
        <family val="2"/>
      </rPr>
      <t xml:space="preserve"> cells vs wild-type cells when grown in BHI supplemented with 50mg/L Ca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. Functional classification of genes was manually curated.</t>
    </r>
  </si>
  <si>
    <r>
      <t>RNA-Seq results comparing the daptomycin-treated OG1RF ∆</t>
    </r>
    <r>
      <rPr>
        <i/>
        <sz val="10"/>
        <rFont val="Arial"/>
        <family val="2"/>
      </rPr>
      <t>liaFSR</t>
    </r>
    <r>
      <rPr>
        <sz val="10"/>
        <rFont val="Arial"/>
        <family val="2"/>
      </rPr>
      <t xml:space="preserve"> strain to the treated wild-type </t>
    </r>
    <r>
      <rPr>
        <i/>
        <sz val="10"/>
        <rFont val="Arial"/>
        <family val="2"/>
      </rPr>
      <t>E. faecalis</t>
    </r>
    <r>
      <rPr>
        <sz val="10"/>
        <rFont val="Arial"/>
        <family val="2"/>
      </rPr>
      <t xml:space="preserve"> OG1RF strain. Genes with significant differences in abundance mRNA were determined using a P value and false discovery rate (FDR) cut-off of 0.05. The 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FC represents the 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fold change between biological triplicates of mid-exponential ∆</t>
    </r>
    <r>
      <rPr>
        <i/>
        <sz val="10"/>
        <rFont val="Arial"/>
        <family val="2"/>
      </rPr>
      <t>liaFSR</t>
    </r>
    <r>
      <rPr>
        <sz val="10"/>
        <rFont val="Arial"/>
        <family val="2"/>
      </rPr>
      <t xml:space="preserve"> cells vs wild-type cells when grown in BHI supplemented with 50mg/L CaCl</t>
    </r>
    <r>
      <rPr>
        <vertAlign val="subscript"/>
        <sz val="10"/>
        <rFont val="Arial"/>
        <family val="2"/>
      </rPr>
      <t xml:space="preserve">2 </t>
    </r>
    <r>
      <rPr>
        <sz val="10"/>
        <rFont val="Arial"/>
        <family val="2"/>
      </rPr>
      <t xml:space="preserve">and treated with 2µg/mL daptomycin for 15 minutes. Functional classification of genes was manually curated. </t>
    </r>
  </si>
  <si>
    <r>
      <t>RNA-Seq results comparing untreated OG1RF ∆</t>
    </r>
    <r>
      <rPr>
        <i/>
        <sz val="10"/>
        <rFont val="Arial"/>
        <family val="2"/>
      </rPr>
      <t>liaR</t>
    </r>
    <r>
      <rPr>
        <sz val="10"/>
        <rFont val="Arial"/>
        <family val="2"/>
      </rPr>
      <t xml:space="preserve"> strain to untreated wild-type </t>
    </r>
    <r>
      <rPr>
        <i/>
        <sz val="10"/>
        <rFont val="Arial"/>
        <family val="2"/>
      </rPr>
      <t>E. faecalis</t>
    </r>
    <r>
      <rPr>
        <sz val="10"/>
        <rFont val="Arial"/>
        <family val="2"/>
      </rPr>
      <t xml:space="preserve"> OG1RF strain. Genes with significant differences in abundance mRNA were determined using a P value and false discovery rate (FDR) cut-off of 0.05. The 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FC represents the 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fold change between biological triplicates of mid-exponential ∆</t>
    </r>
    <r>
      <rPr>
        <i/>
        <sz val="10"/>
        <rFont val="Arial"/>
        <family val="2"/>
      </rPr>
      <t>liaR</t>
    </r>
    <r>
      <rPr>
        <sz val="10"/>
        <rFont val="Arial"/>
        <family val="2"/>
      </rPr>
      <t xml:space="preserve"> cells vs wild-type cells when grown in BHI supplemented with 50mg/L Ca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. Functional classification of genes was manually curated.</t>
    </r>
  </si>
  <si>
    <r>
      <t>RNA-Seq results comparing the daptomycin-treated OG1RF ∆</t>
    </r>
    <r>
      <rPr>
        <i/>
        <sz val="10"/>
        <rFont val="Arial"/>
        <family val="2"/>
      </rPr>
      <t>liaR</t>
    </r>
    <r>
      <rPr>
        <sz val="10"/>
        <rFont val="Arial"/>
        <family val="2"/>
      </rPr>
      <t xml:space="preserve"> strain to the treated wild-type </t>
    </r>
    <r>
      <rPr>
        <i/>
        <sz val="10"/>
        <rFont val="Arial"/>
        <family val="2"/>
      </rPr>
      <t>E. faecalis</t>
    </r>
    <r>
      <rPr>
        <sz val="10"/>
        <rFont val="Arial"/>
        <family val="2"/>
      </rPr>
      <t xml:space="preserve"> OG1RF strain. Genes with significant differences in abundance mRNA were determined using a P value and false discovery rate (FDR) cut-off of 0.05. The 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FC represents the 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fold change between biological triplicates of mid-exponential ∆</t>
    </r>
    <r>
      <rPr>
        <i/>
        <sz val="10"/>
        <rFont val="Arial"/>
        <family val="2"/>
      </rPr>
      <t>liaR</t>
    </r>
    <r>
      <rPr>
        <sz val="10"/>
        <rFont val="Arial"/>
        <family val="2"/>
      </rPr>
      <t xml:space="preserve"> cells vs wild-type cells when grown in BHI supplemented with 50mg/L Ca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and treated with 2µg/mL daptomycin for 15 minutes. Functional classification of genes was manually cur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Aptos Narrow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vertAlign val="subscript"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ptos Narrow"/>
      <family val="2"/>
      <scheme val="minor"/>
    </font>
    <font>
      <i/>
      <sz val="10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164" fontId="7" fillId="0" borderId="0" xfId="0" applyNumberFormat="1" applyFont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left" wrapText="1"/>
    </xf>
    <xf numFmtId="11" fontId="7" fillId="0" borderId="0" xfId="0" applyNumberFormat="1" applyFont="1" applyAlignment="1">
      <alignment horizontal="center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ED960-E14D-4968-BE33-57F0F3384516}">
  <dimension ref="B1:N273"/>
  <sheetViews>
    <sheetView zoomScale="115" zoomScaleNormal="115" workbookViewId="0">
      <selection activeCell="K22" sqref="K22"/>
    </sheetView>
  </sheetViews>
  <sheetFormatPr defaultRowHeight="14.5" x14ac:dyDescent="0.35"/>
  <cols>
    <col min="2" max="2" width="15.1796875" customWidth="1"/>
    <col min="3" max="3" width="20.7265625" customWidth="1"/>
    <col min="4" max="4" width="16.54296875" customWidth="1"/>
    <col min="5" max="5" width="46.7265625" customWidth="1"/>
    <col min="6" max="6" width="10.6328125" customWidth="1"/>
    <col min="7" max="7" width="12.453125" customWidth="1"/>
    <col min="8" max="8" width="11.08984375" customWidth="1"/>
    <col min="9" max="9" width="26.54296875" style="1" customWidth="1"/>
    <col min="12" max="12" width="13.54296875" customWidth="1"/>
    <col min="14" max="14" width="24.54296875" customWidth="1"/>
  </cols>
  <sheetData>
    <row r="1" spans="2:14" ht="50" customHeight="1" x14ac:dyDescent="0.35">
      <c r="B1" s="13" t="s">
        <v>401</v>
      </c>
      <c r="C1" s="13"/>
      <c r="D1" s="13"/>
      <c r="E1" s="13"/>
      <c r="F1" s="13"/>
      <c r="G1" s="13"/>
      <c r="H1" s="13"/>
      <c r="I1" s="13"/>
    </row>
    <row r="3" spans="2:14" ht="15" thickBot="1" x14ac:dyDescent="0.4">
      <c r="B3" s="10" t="s">
        <v>0</v>
      </c>
      <c r="C3" s="10" t="s">
        <v>1</v>
      </c>
      <c r="D3" s="10" t="s">
        <v>2</v>
      </c>
      <c r="E3" s="10" t="s">
        <v>3</v>
      </c>
      <c r="F3" s="10" t="s">
        <v>4</v>
      </c>
      <c r="G3" s="10" t="s">
        <v>5</v>
      </c>
      <c r="H3" s="10" t="s">
        <v>6</v>
      </c>
      <c r="I3" s="10" t="s">
        <v>7</v>
      </c>
    </row>
    <row r="4" spans="2:14" ht="15" thickTop="1" x14ac:dyDescent="0.35">
      <c r="B4" s="1" t="s">
        <v>39</v>
      </c>
      <c r="C4" s="1" t="s">
        <v>40</v>
      </c>
      <c r="D4" s="4" t="s">
        <v>41</v>
      </c>
      <c r="E4" s="2" t="s">
        <v>25</v>
      </c>
      <c r="F4" s="12">
        <v>-1.9886535677037001</v>
      </c>
      <c r="G4" s="3">
        <v>1.18223374182698E-15</v>
      </c>
      <c r="H4" s="3">
        <v>4.4688435441059998E-13</v>
      </c>
      <c r="I4" s="1" t="s">
        <v>42</v>
      </c>
      <c r="L4" s="1"/>
      <c r="M4" s="4"/>
      <c r="N4" s="1"/>
    </row>
    <row r="5" spans="2:14" x14ac:dyDescent="0.35">
      <c r="B5" s="1" t="s">
        <v>49</v>
      </c>
      <c r="C5" s="1" t="s">
        <v>50</v>
      </c>
      <c r="D5" s="4" t="s">
        <v>51</v>
      </c>
      <c r="E5" s="2" t="s">
        <v>52</v>
      </c>
      <c r="F5" s="12">
        <v>-8.1247440452591508</v>
      </c>
      <c r="G5" s="3">
        <v>2.3236613678521301E-89</v>
      </c>
      <c r="H5" s="3">
        <v>6.1484079793367303E-86</v>
      </c>
      <c r="I5" s="1" t="s">
        <v>42</v>
      </c>
      <c r="L5" s="1"/>
      <c r="M5" s="4"/>
      <c r="N5" s="1"/>
    </row>
    <row r="6" spans="2:14" x14ac:dyDescent="0.35">
      <c r="B6" s="1" t="s">
        <v>53</v>
      </c>
      <c r="C6" s="1" t="s">
        <v>54</v>
      </c>
      <c r="D6" s="4" t="s">
        <v>55</v>
      </c>
      <c r="E6" s="2" t="s">
        <v>56</v>
      </c>
      <c r="F6" s="12">
        <v>-8.2046076280122797</v>
      </c>
      <c r="G6" s="3">
        <v>1.2968987008765001E-61</v>
      </c>
      <c r="H6" s="3">
        <v>1.71579698125961E-58</v>
      </c>
      <c r="I6" s="1" t="s">
        <v>42</v>
      </c>
      <c r="L6" s="1"/>
      <c r="M6" s="4"/>
      <c r="N6" s="1"/>
    </row>
    <row r="7" spans="2:14" x14ac:dyDescent="0.35">
      <c r="B7" s="1" t="s">
        <v>57</v>
      </c>
      <c r="C7" s="1" t="s">
        <v>58</v>
      </c>
      <c r="D7" s="4" t="s">
        <v>59</v>
      </c>
      <c r="E7" s="2" t="s">
        <v>60</v>
      </c>
      <c r="F7" s="12">
        <v>-8.1131812684140296</v>
      </c>
      <c r="G7" s="3">
        <v>5.0807139289953397E-37</v>
      </c>
      <c r="H7" s="3">
        <v>4.4811896853738899E-34</v>
      </c>
      <c r="I7" s="1" t="s">
        <v>42</v>
      </c>
      <c r="L7" s="1"/>
      <c r="M7" s="4"/>
      <c r="N7" s="1"/>
    </row>
    <row r="8" spans="2:14" x14ac:dyDescent="0.35">
      <c r="B8" s="1" t="s">
        <v>9</v>
      </c>
      <c r="C8" s="1" t="s">
        <v>10</v>
      </c>
      <c r="D8" s="4"/>
      <c r="E8" s="2" t="s">
        <v>11</v>
      </c>
      <c r="F8" s="12">
        <v>-1.75544975891717</v>
      </c>
      <c r="G8" s="3">
        <v>9.1075869591930302E-5</v>
      </c>
      <c r="H8" s="3">
        <v>1.3388152830013799E-2</v>
      </c>
      <c r="I8" s="1" t="s">
        <v>12</v>
      </c>
      <c r="L8" s="1"/>
      <c r="M8" s="4"/>
      <c r="N8" s="1"/>
    </row>
    <row r="9" spans="2:14" x14ac:dyDescent="0.35">
      <c r="B9" s="1" t="s">
        <v>13</v>
      </c>
      <c r="C9" s="1" t="s">
        <v>14</v>
      </c>
      <c r="D9" s="4"/>
      <c r="E9" s="2" t="s">
        <v>15</v>
      </c>
      <c r="F9" s="12">
        <v>-1.2007264749300199</v>
      </c>
      <c r="G9" s="3">
        <v>1.69131997994774E-5</v>
      </c>
      <c r="H9" s="3">
        <v>2.6324898040833702E-3</v>
      </c>
      <c r="I9" s="1" t="s">
        <v>12</v>
      </c>
      <c r="L9" s="1"/>
      <c r="M9" s="4"/>
      <c r="N9" s="1"/>
    </row>
    <row r="10" spans="2:14" x14ac:dyDescent="0.35">
      <c r="B10" s="1" t="s">
        <v>36</v>
      </c>
      <c r="C10" s="1" t="s">
        <v>37</v>
      </c>
      <c r="D10" s="4"/>
      <c r="E10" s="2" t="s">
        <v>38</v>
      </c>
      <c r="F10" s="12">
        <v>-4.2057079585924404</v>
      </c>
      <c r="G10" s="3">
        <v>6.03973934225222E-17</v>
      </c>
      <c r="H10" s="3">
        <v>3.1962300599198801E-14</v>
      </c>
      <c r="I10" s="1" t="s">
        <v>12</v>
      </c>
      <c r="L10" s="1"/>
      <c r="M10" s="4"/>
      <c r="N10" s="1"/>
    </row>
    <row r="11" spans="2:14" x14ac:dyDescent="0.35">
      <c r="B11" s="1" t="s">
        <v>45</v>
      </c>
      <c r="C11" s="1" t="s">
        <v>46</v>
      </c>
      <c r="D11" s="4" t="s">
        <v>47</v>
      </c>
      <c r="E11" s="2" t="s">
        <v>48</v>
      </c>
      <c r="F11" s="12">
        <v>0.78063010058291304</v>
      </c>
      <c r="G11" s="3">
        <v>1.18051929181772E-4</v>
      </c>
      <c r="H11" s="3">
        <v>1.6440284453419399E-2</v>
      </c>
      <c r="I11" s="1" t="s">
        <v>12</v>
      </c>
      <c r="L11" s="1"/>
      <c r="M11" s="4"/>
      <c r="N11" s="1"/>
    </row>
    <row r="12" spans="2:14" x14ac:dyDescent="0.35">
      <c r="B12" s="1" t="s">
        <v>298</v>
      </c>
      <c r="C12" s="1" t="s">
        <v>8</v>
      </c>
      <c r="D12" s="4"/>
      <c r="E12" s="2" t="s">
        <v>31</v>
      </c>
      <c r="F12" s="12">
        <v>-6.45087704343619</v>
      </c>
      <c r="G12" s="3">
        <v>1.1783723433037499E-16</v>
      </c>
      <c r="H12" s="3">
        <v>5.19662203396955E-14</v>
      </c>
      <c r="I12" s="1" t="s">
        <v>19</v>
      </c>
      <c r="L12" s="1"/>
      <c r="M12" s="4"/>
      <c r="N12" s="1"/>
    </row>
    <row r="13" spans="2:14" x14ac:dyDescent="0.35">
      <c r="B13" s="1" t="s">
        <v>16</v>
      </c>
      <c r="C13" s="1" t="s">
        <v>17</v>
      </c>
      <c r="D13" s="4"/>
      <c r="E13" s="2" t="s">
        <v>18</v>
      </c>
      <c r="F13" s="12">
        <v>-3.8980126552780101</v>
      </c>
      <c r="G13" s="3">
        <v>5.4504386350863697E-12</v>
      </c>
      <c r="H13" s="3">
        <v>1.6024289587153901E-9</v>
      </c>
      <c r="I13" s="1" t="s">
        <v>19</v>
      </c>
      <c r="L13" s="1"/>
      <c r="M13" s="4"/>
      <c r="N13" s="1"/>
    </row>
    <row r="14" spans="2:14" x14ac:dyDescent="0.35">
      <c r="B14" s="1" t="s">
        <v>20</v>
      </c>
      <c r="C14" s="1" t="s">
        <v>21</v>
      </c>
      <c r="D14" s="4"/>
      <c r="E14" s="2" t="s">
        <v>22</v>
      </c>
      <c r="F14" s="12">
        <v>-1.64778394687908</v>
      </c>
      <c r="G14" s="3">
        <v>2.4878597257111499E-8</v>
      </c>
      <c r="H14" s="3">
        <v>5.4857306951930802E-6</v>
      </c>
      <c r="I14" s="1" t="s">
        <v>19</v>
      </c>
      <c r="L14" s="1"/>
      <c r="M14" s="4"/>
      <c r="N14" s="1"/>
    </row>
    <row r="15" spans="2:14" x14ac:dyDescent="0.35">
      <c r="B15" s="1" t="s">
        <v>23</v>
      </c>
      <c r="C15" s="1" t="s">
        <v>24</v>
      </c>
      <c r="D15" s="4"/>
      <c r="E15" s="2" t="s">
        <v>25</v>
      </c>
      <c r="F15" s="12">
        <v>-0.98510370509949097</v>
      </c>
      <c r="G15" s="3">
        <v>4.5590122041988796E-6</v>
      </c>
      <c r="H15" s="3">
        <v>7.5394664326939003E-4</v>
      </c>
      <c r="I15" s="1" t="s">
        <v>19</v>
      </c>
      <c r="L15" s="1"/>
      <c r="M15" s="4"/>
      <c r="N15" s="1"/>
    </row>
    <row r="16" spans="2:14" x14ac:dyDescent="0.35">
      <c r="B16" s="1" t="s">
        <v>26</v>
      </c>
      <c r="C16" s="1" t="s">
        <v>27</v>
      </c>
      <c r="D16" s="4"/>
      <c r="E16" s="2" t="s">
        <v>28</v>
      </c>
      <c r="F16" s="12">
        <v>-1.3540768728683901</v>
      </c>
      <c r="G16" s="3">
        <v>3.0169001338585798E-8</v>
      </c>
      <c r="H16" s="3">
        <v>6.1405521186075398E-6</v>
      </c>
      <c r="I16" s="1" t="s">
        <v>19</v>
      </c>
      <c r="L16" s="1"/>
      <c r="M16" s="4"/>
      <c r="N16" s="1"/>
    </row>
    <row r="17" spans="2:14" x14ac:dyDescent="0.35">
      <c r="B17" s="1" t="s">
        <v>29</v>
      </c>
      <c r="C17" s="1" t="s">
        <v>30</v>
      </c>
      <c r="D17" s="4"/>
      <c r="E17" s="2" t="s">
        <v>31</v>
      </c>
      <c r="F17" s="12">
        <v>-2.56604713715087</v>
      </c>
      <c r="G17" s="3">
        <v>1.35275094422977E-9</v>
      </c>
      <c r="H17" s="3">
        <v>3.25398090766543E-7</v>
      </c>
      <c r="I17" s="1" t="s">
        <v>19</v>
      </c>
      <c r="L17" s="1"/>
      <c r="M17" s="4"/>
      <c r="N17" s="1"/>
    </row>
    <row r="18" spans="2:14" x14ac:dyDescent="0.35">
      <c r="B18" s="1" t="s">
        <v>32</v>
      </c>
      <c r="C18" s="1" t="s">
        <v>33</v>
      </c>
      <c r="D18" s="4"/>
      <c r="E18" s="2" t="s">
        <v>31</v>
      </c>
      <c r="F18" s="12">
        <v>-1.88013402793229</v>
      </c>
      <c r="G18" s="3">
        <v>5.5448698636918001E-7</v>
      </c>
      <c r="H18" s="3">
        <v>9.7811504395523398E-5</v>
      </c>
      <c r="I18" s="1" t="s">
        <v>19</v>
      </c>
      <c r="L18" s="1"/>
      <c r="M18" s="4"/>
      <c r="N18" s="1"/>
    </row>
    <row r="19" spans="2:14" x14ac:dyDescent="0.35">
      <c r="B19" s="1" t="s">
        <v>34</v>
      </c>
      <c r="C19" s="1" t="s">
        <v>35</v>
      </c>
      <c r="D19" s="4"/>
      <c r="E19" s="2" t="s">
        <v>31</v>
      </c>
      <c r="F19" s="12">
        <v>-2.2418299663425798</v>
      </c>
      <c r="G19" s="3">
        <v>3.2363044102825399E-13</v>
      </c>
      <c r="H19" s="3">
        <v>1.0704076837009499E-10</v>
      </c>
      <c r="I19" s="1" t="s">
        <v>19</v>
      </c>
      <c r="L19" s="1"/>
      <c r="M19" s="4"/>
      <c r="N19" s="1"/>
    </row>
    <row r="20" spans="2:14" x14ac:dyDescent="0.35">
      <c r="B20" s="1" t="s">
        <v>43</v>
      </c>
      <c r="C20" s="1" t="s">
        <v>44</v>
      </c>
      <c r="D20" s="4"/>
      <c r="E20" s="2" t="s">
        <v>31</v>
      </c>
      <c r="F20" s="12">
        <v>-1.4236121055558599</v>
      </c>
      <c r="G20" s="3">
        <v>2.7172936969450301E-7</v>
      </c>
      <c r="H20" s="3">
        <v>5.1356850872261003E-5</v>
      </c>
      <c r="I20" s="1" t="s">
        <v>19</v>
      </c>
      <c r="L20" s="1"/>
      <c r="M20" s="4"/>
      <c r="N20" s="1"/>
    </row>
    <row r="21" spans="2:14" x14ac:dyDescent="0.35">
      <c r="B21" s="1" t="s">
        <v>61</v>
      </c>
      <c r="C21" s="1" t="s">
        <v>62</v>
      </c>
      <c r="D21" s="4"/>
      <c r="E21" s="2" t="s">
        <v>31</v>
      </c>
      <c r="F21" s="12">
        <v>-2.3011644174033998</v>
      </c>
      <c r="G21" s="3">
        <v>3.6787906368875402E-19</v>
      </c>
      <c r="H21" s="3">
        <v>2.4335200063011101E-16</v>
      </c>
      <c r="I21" s="1" t="s">
        <v>19</v>
      </c>
      <c r="L21" s="1"/>
      <c r="M21" s="4"/>
      <c r="N21" s="1"/>
    </row>
    <row r="22" spans="2:14" x14ac:dyDescent="0.35">
      <c r="B22" s="1" t="s">
        <v>63</v>
      </c>
      <c r="C22" s="1" t="s">
        <v>64</v>
      </c>
      <c r="D22" s="4"/>
      <c r="E22" s="2" t="s">
        <v>65</v>
      </c>
      <c r="F22" s="12">
        <v>-2.8476815511069802</v>
      </c>
      <c r="G22" s="3">
        <v>1.05657489299461E-10</v>
      </c>
      <c r="H22" s="3">
        <v>2.7956971668637499E-8</v>
      </c>
      <c r="I22" s="1" t="s">
        <v>19</v>
      </c>
      <c r="L22" s="1"/>
      <c r="M22" s="4"/>
      <c r="N22" s="1"/>
    </row>
    <row r="23" spans="2:14" x14ac:dyDescent="0.35">
      <c r="L23" s="1"/>
      <c r="M23" s="4"/>
      <c r="N23" s="1"/>
    </row>
    <row r="24" spans="2:14" x14ac:dyDescent="0.35">
      <c r="L24" s="1"/>
      <c r="M24" s="4"/>
      <c r="N24" s="1"/>
    </row>
    <row r="25" spans="2:14" x14ac:dyDescent="0.35">
      <c r="L25" s="1"/>
      <c r="M25" s="4"/>
      <c r="N25" s="1"/>
    </row>
    <row r="26" spans="2:14" x14ac:dyDescent="0.35">
      <c r="L26" s="1"/>
      <c r="M26" s="4"/>
      <c r="N26" s="1"/>
    </row>
    <row r="27" spans="2:14" x14ac:dyDescent="0.35">
      <c r="L27" s="1"/>
      <c r="M27" s="4"/>
      <c r="N27" s="1"/>
    </row>
    <row r="28" spans="2:14" x14ac:dyDescent="0.35">
      <c r="L28" s="1"/>
      <c r="M28" s="4"/>
      <c r="N28" s="1"/>
    </row>
    <row r="29" spans="2:14" x14ac:dyDescent="0.35">
      <c r="L29" s="1"/>
      <c r="M29" s="4"/>
      <c r="N29" s="1"/>
    </row>
    <row r="30" spans="2:14" x14ac:dyDescent="0.35">
      <c r="L30" s="1"/>
      <c r="M30" s="4"/>
      <c r="N30" s="1"/>
    </row>
    <row r="31" spans="2:14" x14ac:dyDescent="0.35">
      <c r="L31" s="1"/>
      <c r="M31" s="4"/>
      <c r="N31" s="1"/>
    </row>
    <row r="32" spans="2:14" x14ac:dyDescent="0.35">
      <c r="L32" s="1"/>
      <c r="M32" s="4"/>
      <c r="N32" s="1"/>
    </row>
    <row r="33" spans="12:14" x14ac:dyDescent="0.35">
      <c r="L33" s="1"/>
      <c r="M33" s="4"/>
      <c r="N33" s="1"/>
    </row>
    <row r="34" spans="12:14" x14ac:dyDescent="0.35">
      <c r="L34" s="1"/>
      <c r="M34" s="4"/>
      <c r="N34" s="1"/>
    </row>
    <row r="35" spans="12:14" x14ac:dyDescent="0.35">
      <c r="L35" s="1"/>
      <c r="M35" s="4"/>
      <c r="N35" s="1"/>
    </row>
    <row r="36" spans="12:14" x14ac:dyDescent="0.35">
      <c r="L36" s="1"/>
      <c r="M36" s="4"/>
      <c r="N36" s="1"/>
    </row>
    <row r="37" spans="12:14" x14ac:dyDescent="0.35">
      <c r="L37" s="1"/>
      <c r="M37" s="4"/>
      <c r="N37" s="1"/>
    </row>
    <row r="38" spans="12:14" x14ac:dyDescent="0.35">
      <c r="L38" s="1"/>
      <c r="M38" s="4"/>
      <c r="N38" s="1"/>
    </row>
    <row r="39" spans="12:14" x14ac:dyDescent="0.35">
      <c r="L39" s="1"/>
      <c r="M39" s="4"/>
      <c r="N39" s="1"/>
    </row>
    <row r="40" spans="12:14" x14ac:dyDescent="0.35">
      <c r="L40" s="1"/>
      <c r="M40" s="4"/>
      <c r="N40" s="1"/>
    </row>
    <row r="41" spans="12:14" x14ac:dyDescent="0.35">
      <c r="L41" s="1"/>
      <c r="M41" s="4"/>
      <c r="N41" s="1"/>
    </row>
    <row r="42" spans="12:14" x14ac:dyDescent="0.35">
      <c r="L42" s="1"/>
      <c r="M42" s="4"/>
      <c r="N42" s="1"/>
    </row>
    <row r="43" spans="12:14" x14ac:dyDescent="0.35">
      <c r="L43" s="1"/>
      <c r="M43" s="4"/>
      <c r="N43" s="1"/>
    </row>
    <row r="44" spans="12:14" x14ac:dyDescent="0.35">
      <c r="L44" s="1"/>
      <c r="M44" s="4"/>
      <c r="N44" s="1"/>
    </row>
    <row r="45" spans="12:14" x14ac:dyDescent="0.35">
      <c r="L45" s="1"/>
      <c r="M45" s="4"/>
      <c r="N45" s="1"/>
    </row>
    <row r="46" spans="12:14" x14ac:dyDescent="0.35">
      <c r="L46" s="1"/>
      <c r="M46" s="4"/>
      <c r="N46" s="1"/>
    </row>
    <row r="47" spans="12:14" x14ac:dyDescent="0.35">
      <c r="L47" s="1"/>
      <c r="M47" s="4"/>
      <c r="N47" s="1"/>
    </row>
    <row r="48" spans="12:14" x14ac:dyDescent="0.35">
      <c r="L48" s="1"/>
      <c r="M48" s="4"/>
      <c r="N48" s="1"/>
    </row>
    <row r="49" spans="12:14" x14ac:dyDescent="0.35">
      <c r="L49" s="1"/>
      <c r="M49" s="4"/>
      <c r="N49" s="1"/>
    </row>
    <row r="50" spans="12:14" x14ac:dyDescent="0.35">
      <c r="L50" s="1"/>
      <c r="M50" s="4"/>
      <c r="N50" s="1"/>
    </row>
    <row r="51" spans="12:14" x14ac:dyDescent="0.35">
      <c r="L51" s="1"/>
      <c r="M51" s="4"/>
      <c r="N51" s="1"/>
    </row>
    <row r="52" spans="12:14" x14ac:dyDescent="0.35">
      <c r="L52" s="1"/>
      <c r="M52" s="4"/>
      <c r="N52" s="1"/>
    </row>
    <row r="53" spans="12:14" x14ac:dyDescent="0.35">
      <c r="L53" s="1"/>
      <c r="M53" s="4"/>
      <c r="N53" s="1"/>
    </row>
    <row r="54" spans="12:14" x14ac:dyDescent="0.35">
      <c r="L54" s="1"/>
      <c r="M54" s="4"/>
      <c r="N54" s="1"/>
    </row>
    <row r="55" spans="12:14" x14ac:dyDescent="0.35">
      <c r="L55" s="1"/>
      <c r="M55" s="4"/>
      <c r="N55" s="1"/>
    </row>
    <row r="56" spans="12:14" x14ac:dyDescent="0.35">
      <c r="L56" s="1"/>
      <c r="M56" s="4"/>
      <c r="N56" s="1"/>
    </row>
    <row r="57" spans="12:14" x14ac:dyDescent="0.35">
      <c r="L57" s="1"/>
      <c r="M57" s="4"/>
      <c r="N57" s="1"/>
    </row>
    <row r="58" spans="12:14" x14ac:dyDescent="0.35">
      <c r="L58" s="1"/>
      <c r="M58" s="4"/>
      <c r="N58" s="1"/>
    </row>
    <row r="59" spans="12:14" x14ac:dyDescent="0.35">
      <c r="L59" s="1"/>
      <c r="M59" s="4"/>
      <c r="N59" s="1"/>
    </row>
    <row r="60" spans="12:14" x14ac:dyDescent="0.35">
      <c r="L60" s="1"/>
      <c r="M60" s="4"/>
      <c r="N60" s="1"/>
    </row>
    <row r="61" spans="12:14" x14ac:dyDescent="0.35">
      <c r="L61" s="1"/>
      <c r="M61" s="4"/>
      <c r="N61" s="1"/>
    </row>
    <row r="62" spans="12:14" x14ac:dyDescent="0.35">
      <c r="L62" s="1"/>
      <c r="M62" s="4"/>
      <c r="N62" s="1"/>
    </row>
    <row r="63" spans="12:14" x14ac:dyDescent="0.35">
      <c r="L63" s="1"/>
      <c r="M63" s="4"/>
      <c r="N63" s="1"/>
    </row>
    <row r="64" spans="12:14" x14ac:dyDescent="0.35">
      <c r="L64" s="1"/>
      <c r="M64" s="4"/>
      <c r="N64" s="1"/>
    </row>
    <row r="65" spans="12:14" x14ac:dyDescent="0.35">
      <c r="L65" s="1"/>
      <c r="M65" s="4"/>
      <c r="N65" s="1"/>
    </row>
    <row r="66" spans="12:14" x14ac:dyDescent="0.35">
      <c r="L66" s="1"/>
      <c r="M66" s="4"/>
      <c r="N66" s="1"/>
    </row>
    <row r="67" spans="12:14" x14ac:dyDescent="0.35">
      <c r="L67" s="1"/>
      <c r="M67" s="4"/>
      <c r="N67" s="1"/>
    </row>
    <row r="68" spans="12:14" x14ac:dyDescent="0.35">
      <c r="L68" s="1"/>
      <c r="M68" s="4"/>
      <c r="N68" s="1"/>
    </row>
    <row r="69" spans="12:14" x14ac:dyDescent="0.35">
      <c r="L69" s="1"/>
      <c r="M69" s="4"/>
      <c r="N69" s="1"/>
    </row>
    <row r="70" spans="12:14" x14ac:dyDescent="0.35">
      <c r="L70" s="1"/>
      <c r="M70" s="4"/>
      <c r="N70" s="1"/>
    </row>
    <row r="71" spans="12:14" x14ac:dyDescent="0.35">
      <c r="L71" s="1"/>
      <c r="M71" s="4"/>
      <c r="N71" s="1"/>
    </row>
    <row r="72" spans="12:14" x14ac:dyDescent="0.35">
      <c r="L72" s="1"/>
      <c r="M72" s="4"/>
      <c r="N72" s="1"/>
    </row>
    <row r="73" spans="12:14" x14ac:dyDescent="0.35">
      <c r="L73" s="1"/>
      <c r="M73" s="4"/>
      <c r="N73" s="1"/>
    </row>
    <row r="74" spans="12:14" x14ac:dyDescent="0.35">
      <c r="L74" s="1"/>
      <c r="M74" s="4"/>
      <c r="N74" s="1"/>
    </row>
    <row r="75" spans="12:14" x14ac:dyDescent="0.35">
      <c r="L75" s="1"/>
      <c r="M75" s="4"/>
      <c r="N75" s="1"/>
    </row>
    <row r="76" spans="12:14" x14ac:dyDescent="0.35">
      <c r="L76" s="1"/>
      <c r="M76" s="4"/>
      <c r="N76" s="1"/>
    </row>
    <row r="77" spans="12:14" x14ac:dyDescent="0.35">
      <c r="L77" s="1"/>
      <c r="M77" s="4"/>
      <c r="N77" s="1"/>
    </row>
    <row r="78" spans="12:14" x14ac:dyDescent="0.35">
      <c r="L78" s="1"/>
      <c r="M78" s="4"/>
      <c r="N78" s="1"/>
    </row>
    <row r="79" spans="12:14" x14ac:dyDescent="0.35">
      <c r="L79" s="1"/>
      <c r="M79" s="4"/>
      <c r="N79" s="1"/>
    </row>
    <row r="80" spans="12:14" x14ac:dyDescent="0.35">
      <c r="L80" s="1"/>
      <c r="M80" s="4"/>
      <c r="N80" s="1"/>
    </row>
    <row r="81" spans="12:14" x14ac:dyDescent="0.35">
      <c r="L81" s="1"/>
      <c r="M81" s="4"/>
      <c r="N81" s="1"/>
    </row>
    <row r="82" spans="12:14" x14ac:dyDescent="0.35">
      <c r="L82" s="1"/>
      <c r="M82" s="4"/>
      <c r="N82" s="1"/>
    </row>
    <row r="83" spans="12:14" x14ac:dyDescent="0.35">
      <c r="L83" s="1"/>
      <c r="M83" s="4"/>
      <c r="N83" s="1"/>
    </row>
    <row r="84" spans="12:14" x14ac:dyDescent="0.35">
      <c r="L84" s="1"/>
      <c r="M84" s="4"/>
      <c r="N84" s="1"/>
    </row>
    <row r="85" spans="12:14" x14ac:dyDescent="0.35">
      <c r="L85" s="1"/>
      <c r="M85" s="4"/>
      <c r="N85" s="1"/>
    </row>
    <row r="86" spans="12:14" x14ac:dyDescent="0.35">
      <c r="L86" s="1"/>
      <c r="M86" s="4"/>
      <c r="N86" s="1"/>
    </row>
    <row r="87" spans="12:14" x14ac:dyDescent="0.35">
      <c r="L87" s="1"/>
      <c r="M87" s="4"/>
      <c r="N87" s="1"/>
    </row>
    <row r="88" spans="12:14" x14ac:dyDescent="0.35">
      <c r="L88" s="1"/>
      <c r="M88" s="4"/>
      <c r="N88" s="1"/>
    </row>
    <row r="89" spans="12:14" x14ac:dyDescent="0.35">
      <c r="L89" s="1"/>
      <c r="M89" s="4"/>
      <c r="N89" s="1"/>
    </row>
    <row r="90" spans="12:14" x14ac:dyDescent="0.35">
      <c r="L90" s="1"/>
      <c r="M90" s="4"/>
      <c r="N90" s="1"/>
    </row>
    <row r="91" spans="12:14" x14ac:dyDescent="0.35">
      <c r="L91" s="1"/>
      <c r="M91" s="4"/>
      <c r="N91" s="1"/>
    </row>
    <row r="92" spans="12:14" x14ac:dyDescent="0.35">
      <c r="L92" s="1"/>
      <c r="M92" s="4"/>
      <c r="N92" s="1"/>
    </row>
    <row r="93" spans="12:14" x14ac:dyDescent="0.35">
      <c r="L93" s="1"/>
      <c r="M93" s="4"/>
      <c r="N93" s="1"/>
    </row>
    <row r="94" spans="12:14" x14ac:dyDescent="0.35">
      <c r="L94" s="1"/>
      <c r="M94" s="4"/>
      <c r="N94" s="1"/>
    </row>
    <row r="95" spans="12:14" x14ac:dyDescent="0.35">
      <c r="L95" s="1"/>
      <c r="M95" s="4"/>
      <c r="N95" s="1"/>
    </row>
    <row r="96" spans="12:14" x14ac:dyDescent="0.35">
      <c r="L96" s="1"/>
      <c r="M96" s="4"/>
      <c r="N96" s="1"/>
    </row>
    <row r="97" spans="12:14" x14ac:dyDescent="0.35">
      <c r="L97" s="1"/>
      <c r="M97" s="4"/>
      <c r="N97" s="1"/>
    </row>
    <row r="98" spans="12:14" x14ac:dyDescent="0.35">
      <c r="L98" s="1"/>
      <c r="M98" s="4"/>
      <c r="N98" s="1"/>
    </row>
    <row r="99" spans="12:14" x14ac:dyDescent="0.35">
      <c r="L99" s="1"/>
      <c r="M99" s="4"/>
      <c r="N99" s="1"/>
    </row>
    <row r="100" spans="12:14" x14ac:dyDescent="0.35">
      <c r="L100" s="1"/>
      <c r="M100" s="4"/>
      <c r="N100" s="1"/>
    </row>
    <row r="101" spans="12:14" x14ac:dyDescent="0.35">
      <c r="L101" s="1"/>
      <c r="M101" s="4"/>
      <c r="N101" s="1"/>
    </row>
    <row r="102" spans="12:14" x14ac:dyDescent="0.35">
      <c r="L102" s="1"/>
      <c r="M102" s="4"/>
      <c r="N102" s="1"/>
    </row>
    <row r="103" spans="12:14" x14ac:dyDescent="0.35">
      <c r="L103" s="1"/>
      <c r="M103" s="4"/>
      <c r="N103" s="1"/>
    </row>
    <row r="104" spans="12:14" x14ac:dyDescent="0.35">
      <c r="L104" s="1"/>
      <c r="M104" s="4"/>
      <c r="N104" s="1"/>
    </row>
    <row r="105" spans="12:14" x14ac:dyDescent="0.35">
      <c r="L105" s="1"/>
      <c r="M105" s="4"/>
      <c r="N105" s="1"/>
    </row>
    <row r="106" spans="12:14" x14ac:dyDescent="0.35">
      <c r="L106" s="1"/>
      <c r="M106" s="4"/>
      <c r="N106" s="1"/>
    </row>
    <row r="107" spans="12:14" x14ac:dyDescent="0.35">
      <c r="L107" s="1"/>
      <c r="M107" s="4"/>
      <c r="N107" s="1"/>
    </row>
    <row r="108" spans="12:14" x14ac:dyDescent="0.35">
      <c r="L108" s="1"/>
      <c r="M108" s="4"/>
      <c r="N108" s="1"/>
    </row>
    <row r="109" spans="12:14" x14ac:dyDescent="0.35">
      <c r="L109" s="1"/>
      <c r="M109" s="4"/>
      <c r="N109" s="1"/>
    </row>
    <row r="110" spans="12:14" x14ac:dyDescent="0.35">
      <c r="L110" s="1"/>
      <c r="M110" s="4"/>
      <c r="N110" s="1"/>
    </row>
    <row r="111" spans="12:14" x14ac:dyDescent="0.35">
      <c r="L111" s="1"/>
      <c r="M111" s="4"/>
      <c r="N111" s="1"/>
    </row>
    <row r="112" spans="12:14" x14ac:dyDescent="0.35">
      <c r="L112" s="1"/>
      <c r="M112" s="4"/>
      <c r="N112" s="1"/>
    </row>
    <row r="113" spans="12:14" x14ac:dyDescent="0.35">
      <c r="L113" s="1"/>
      <c r="M113" s="4"/>
      <c r="N113" s="1"/>
    </row>
    <row r="114" spans="12:14" x14ac:dyDescent="0.35">
      <c r="L114" s="1"/>
      <c r="M114" s="4"/>
      <c r="N114" s="1"/>
    </row>
    <row r="115" spans="12:14" x14ac:dyDescent="0.35">
      <c r="L115" s="1"/>
      <c r="M115" s="4"/>
      <c r="N115" s="1"/>
    </row>
    <row r="116" spans="12:14" x14ac:dyDescent="0.35">
      <c r="L116" s="1"/>
      <c r="M116" s="4"/>
      <c r="N116" s="1"/>
    </row>
    <row r="117" spans="12:14" x14ac:dyDescent="0.35">
      <c r="L117" s="1"/>
      <c r="M117" s="4"/>
      <c r="N117" s="1"/>
    </row>
    <row r="118" spans="12:14" x14ac:dyDescent="0.35">
      <c r="L118" s="1"/>
      <c r="M118" s="4"/>
      <c r="N118" s="1"/>
    </row>
    <row r="119" spans="12:14" x14ac:dyDescent="0.35">
      <c r="L119" s="1"/>
      <c r="M119" s="4"/>
      <c r="N119" s="1"/>
    </row>
    <row r="120" spans="12:14" x14ac:dyDescent="0.35">
      <c r="L120" s="1"/>
      <c r="M120" s="4"/>
      <c r="N120" s="1"/>
    </row>
    <row r="121" spans="12:14" x14ac:dyDescent="0.35">
      <c r="L121" s="1"/>
      <c r="M121" s="4"/>
      <c r="N121" s="1"/>
    </row>
    <row r="122" spans="12:14" x14ac:dyDescent="0.35">
      <c r="L122" s="1"/>
      <c r="M122" s="4"/>
      <c r="N122" s="1"/>
    </row>
    <row r="123" spans="12:14" x14ac:dyDescent="0.35">
      <c r="L123" s="1"/>
      <c r="M123" s="4"/>
      <c r="N123" s="1"/>
    </row>
    <row r="124" spans="12:14" x14ac:dyDescent="0.35">
      <c r="L124" s="1"/>
      <c r="M124" s="4"/>
      <c r="N124" s="1"/>
    </row>
    <row r="125" spans="12:14" x14ac:dyDescent="0.35">
      <c r="L125" s="1"/>
      <c r="M125" s="4"/>
      <c r="N125" s="1"/>
    </row>
    <row r="126" spans="12:14" x14ac:dyDescent="0.35">
      <c r="L126" s="1"/>
      <c r="M126" s="4"/>
      <c r="N126" s="1"/>
    </row>
    <row r="127" spans="12:14" x14ac:dyDescent="0.35">
      <c r="L127" s="1"/>
      <c r="M127" s="4"/>
      <c r="N127" s="1"/>
    </row>
    <row r="128" spans="12:14" x14ac:dyDescent="0.35">
      <c r="L128" s="1"/>
      <c r="M128" s="4"/>
      <c r="N128" s="1"/>
    </row>
    <row r="129" spans="12:14" x14ac:dyDescent="0.35">
      <c r="L129" s="1"/>
      <c r="M129" s="4"/>
      <c r="N129" s="1"/>
    </row>
    <row r="130" spans="12:14" x14ac:dyDescent="0.35">
      <c r="L130" s="1"/>
      <c r="M130" s="4"/>
      <c r="N130" s="1"/>
    </row>
    <row r="131" spans="12:14" x14ac:dyDescent="0.35">
      <c r="L131" s="1"/>
      <c r="M131" s="4"/>
      <c r="N131" s="1"/>
    </row>
    <row r="132" spans="12:14" x14ac:dyDescent="0.35">
      <c r="L132" s="1"/>
      <c r="M132" s="4"/>
      <c r="N132" s="1"/>
    </row>
    <row r="133" spans="12:14" x14ac:dyDescent="0.35">
      <c r="L133" s="1"/>
      <c r="M133" s="4"/>
      <c r="N133" s="1"/>
    </row>
    <row r="134" spans="12:14" x14ac:dyDescent="0.35">
      <c r="L134" s="1"/>
      <c r="M134" s="4"/>
      <c r="N134" s="1"/>
    </row>
    <row r="135" spans="12:14" x14ac:dyDescent="0.35">
      <c r="L135" s="1"/>
      <c r="M135" s="4"/>
      <c r="N135" s="1"/>
    </row>
    <row r="136" spans="12:14" x14ac:dyDescent="0.35">
      <c r="L136" s="1"/>
      <c r="M136" s="4"/>
      <c r="N136" s="1"/>
    </row>
    <row r="137" spans="12:14" x14ac:dyDescent="0.35">
      <c r="L137" s="1"/>
      <c r="M137" s="4"/>
      <c r="N137" s="1"/>
    </row>
    <row r="138" spans="12:14" x14ac:dyDescent="0.35">
      <c r="L138" s="1"/>
      <c r="M138" s="4"/>
      <c r="N138" s="1"/>
    </row>
    <row r="139" spans="12:14" x14ac:dyDescent="0.35">
      <c r="L139" s="1"/>
      <c r="M139" s="4"/>
      <c r="N139" s="1"/>
    </row>
    <row r="140" spans="12:14" x14ac:dyDescent="0.35">
      <c r="L140" s="1"/>
      <c r="M140" s="4"/>
      <c r="N140" s="1"/>
    </row>
    <row r="141" spans="12:14" x14ac:dyDescent="0.35">
      <c r="L141" s="1"/>
      <c r="M141" s="4"/>
      <c r="N141" s="1"/>
    </row>
    <row r="142" spans="12:14" x14ac:dyDescent="0.35">
      <c r="L142" s="1"/>
      <c r="M142" s="4"/>
      <c r="N142" s="1"/>
    </row>
    <row r="143" spans="12:14" x14ac:dyDescent="0.35">
      <c r="L143" s="1"/>
      <c r="M143" s="4"/>
      <c r="N143" s="1"/>
    </row>
    <row r="144" spans="12:14" x14ac:dyDescent="0.35">
      <c r="L144" s="1"/>
      <c r="M144" s="4"/>
      <c r="N144" s="1"/>
    </row>
    <row r="145" spans="12:14" x14ac:dyDescent="0.35">
      <c r="L145" s="1"/>
      <c r="M145" s="4"/>
      <c r="N145" s="1"/>
    </row>
    <row r="146" spans="12:14" x14ac:dyDescent="0.35">
      <c r="L146" s="1"/>
      <c r="M146" s="4"/>
      <c r="N146" s="1"/>
    </row>
    <row r="147" spans="12:14" x14ac:dyDescent="0.35">
      <c r="L147" s="1"/>
      <c r="M147" s="4"/>
      <c r="N147" s="1"/>
    </row>
    <row r="148" spans="12:14" x14ac:dyDescent="0.35">
      <c r="L148" s="1"/>
      <c r="M148" s="4"/>
      <c r="N148" s="1"/>
    </row>
    <row r="149" spans="12:14" x14ac:dyDescent="0.35">
      <c r="L149" s="1"/>
      <c r="M149" s="4"/>
      <c r="N149" s="1"/>
    </row>
    <row r="150" spans="12:14" x14ac:dyDescent="0.35">
      <c r="L150" s="1"/>
      <c r="M150" s="4"/>
      <c r="N150" s="1"/>
    </row>
    <row r="151" spans="12:14" x14ac:dyDescent="0.35">
      <c r="L151" s="1"/>
      <c r="M151" s="4"/>
      <c r="N151" s="1"/>
    </row>
    <row r="152" spans="12:14" x14ac:dyDescent="0.35">
      <c r="L152" s="1"/>
      <c r="M152" s="4"/>
      <c r="N152" s="1"/>
    </row>
    <row r="153" spans="12:14" x14ac:dyDescent="0.35">
      <c r="L153" s="1"/>
      <c r="M153" s="4"/>
      <c r="N153" s="1"/>
    </row>
    <row r="154" spans="12:14" x14ac:dyDescent="0.35">
      <c r="L154" s="1"/>
      <c r="M154" s="4"/>
      <c r="N154" s="1"/>
    </row>
    <row r="155" spans="12:14" x14ac:dyDescent="0.35">
      <c r="L155" s="1"/>
      <c r="M155" s="4"/>
      <c r="N155" s="1"/>
    </row>
    <row r="156" spans="12:14" x14ac:dyDescent="0.35">
      <c r="L156" s="1"/>
      <c r="M156" s="4"/>
      <c r="N156" s="1"/>
    </row>
    <row r="157" spans="12:14" x14ac:dyDescent="0.35">
      <c r="L157" s="1"/>
      <c r="M157" s="4"/>
      <c r="N157" s="1"/>
    </row>
    <row r="158" spans="12:14" x14ac:dyDescent="0.35">
      <c r="L158" s="1"/>
      <c r="M158" s="4"/>
      <c r="N158" s="1"/>
    </row>
    <row r="159" spans="12:14" x14ac:dyDescent="0.35">
      <c r="L159" s="1"/>
      <c r="M159" s="4"/>
      <c r="N159" s="1"/>
    </row>
    <row r="160" spans="12:14" x14ac:dyDescent="0.35">
      <c r="L160" s="1"/>
      <c r="M160" s="4"/>
      <c r="N160" s="1"/>
    </row>
    <row r="161" spans="12:14" x14ac:dyDescent="0.35">
      <c r="L161" s="1"/>
      <c r="M161" s="4"/>
      <c r="N161" s="1"/>
    </row>
    <row r="162" spans="12:14" x14ac:dyDescent="0.35">
      <c r="L162" s="1"/>
      <c r="M162" s="4"/>
      <c r="N162" s="1"/>
    </row>
    <row r="163" spans="12:14" x14ac:dyDescent="0.35">
      <c r="L163" s="1"/>
      <c r="M163" s="4"/>
      <c r="N163" s="1"/>
    </row>
    <row r="164" spans="12:14" x14ac:dyDescent="0.35">
      <c r="L164" s="1"/>
      <c r="M164" s="4"/>
      <c r="N164" s="1"/>
    </row>
    <row r="165" spans="12:14" x14ac:dyDescent="0.35">
      <c r="L165" s="1"/>
      <c r="M165" s="4"/>
      <c r="N165" s="1"/>
    </row>
    <row r="166" spans="12:14" x14ac:dyDescent="0.35">
      <c r="L166" s="1"/>
      <c r="M166" s="4"/>
      <c r="N166" s="1"/>
    </row>
    <row r="167" spans="12:14" x14ac:dyDescent="0.35">
      <c r="L167" s="1"/>
      <c r="M167" s="4"/>
      <c r="N167" s="1"/>
    </row>
    <row r="168" spans="12:14" x14ac:dyDescent="0.35">
      <c r="L168" s="1"/>
      <c r="M168" s="4"/>
      <c r="N168" s="1"/>
    </row>
    <row r="169" spans="12:14" x14ac:dyDescent="0.35">
      <c r="L169" s="1"/>
      <c r="M169" s="4"/>
      <c r="N169" s="1"/>
    </row>
    <row r="170" spans="12:14" x14ac:dyDescent="0.35">
      <c r="L170" s="1"/>
      <c r="M170" s="4"/>
      <c r="N170" s="1"/>
    </row>
    <row r="171" spans="12:14" x14ac:dyDescent="0.35">
      <c r="L171" s="1"/>
      <c r="M171" s="4"/>
      <c r="N171" s="1"/>
    </row>
    <row r="172" spans="12:14" x14ac:dyDescent="0.35">
      <c r="L172" s="1"/>
      <c r="M172" s="4"/>
      <c r="N172" s="1"/>
    </row>
    <row r="173" spans="12:14" x14ac:dyDescent="0.35">
      <c r="L173" s="1"/>
      <c r="M173" s="4"/>
      <c r="N173" s="1"/>
    </row>
    <row r="174" spans="12:14" x14ac:dyDescent="0.35">
      <c r="L174" s="1"/>
      <c r="M174" s="4"/>
      <c r="N174" s="1"/>
    </row>
    <row r="175" spans="12:14" x14ac:dyDescent="0.35">
      <c r="L175" s="1"/>
      <c r="M175" s="4"/>
      <c r="N175" s="1"/>
    </row>
    <row r="176" spans="12:14" x14ac:dyDescent="0.35">
      <c r="L176" s="1"/>
      <c r="M176" s="4"/>
      <c r="N176" s="1"/>
    </row>
    <row r="177" spans="12:14" x14ac:dyDescent="0.35">
      <c r="L177" s="1"/>
      <c r="M177" s="4"/>
      <c r="N177" s="1"/>
    </row>
    <row r="178" spans="12:14" x14ac:dyDescent="0.35">
      <c r="L178" s="1"/>
      <c r="M178" s="4"/>
      <c r="N178" s="1"/>
    </row>
    <row r="179" spans="12:14" x14ac:dyDescent="0.35">
      <c r="L179" s="1"/>
      <c r="M179" s="4"/>
      <c r="N179" s="1"/>
    </row>
    <row r="180" spans="12:14" x14ac:dyDescent="0.35">
      <c r="L180" s="1"/>
      <c r="M180" s="4"/>
      <c r="N180" s="1"/>
    </row>
    <row r="181" spans="12:14" x14ac:dyDescent="0.35">
      <c r="L181" s="1"/>
      <c r="M181" s="4"/>
      <c r="N181" s="1"/>
    </row>
    <row r="182" spans="12:14" x14ac:dyDescent="0.35">
      <c r="L182" s="1"/>
      <c r="M182" s="4"/>
      <c r="N182" s="1"/>
    </row>
    <row r="183" spans="12:14" x14ac:dyDescent="0.35">
      <c r="L183" s="1"/>
      <c r="M183" s="4"/>
      <c r="N183" s="1"/>
    </row>
    <row r="184" spans="12:14" x14ac:dyDescent="0.35">
      <c r="L184" s="1"/>
      <c r="M184" s="4"/>
      <c r="N184" s="1"/>
    </row>
    <row r="185" spans="12:14" x14ac:dyDescent="0.35">
      <c r="L185" s="1"/>
      <c r="M185" s="4"/>
      <c r="N185" s="1"/>
    </row>
    <row r="186" spans="12:14" x14ac:dyDescent="0.35">
      <c r="L186" s="1"/>
      <c r="M186" s="4"/>
      <c r="N186" s="1"/>
    </row>
    <row r="187" spans="12:14" x14ac:dyDescent="0.35">
      <c r="L187" s="1"/>
      <c r="M187" s="4"/>
      <c r="N187" s="1"/>
    </row>
    <row r="188" spans="12:14" x14ac:dyDescent="0.35">
      <c r="L188" s="1"/>
      <c r="M188" s="4"/>
      <c r="N188" s="1"/>
    </row>
    <row r="189" spans="12:14" x14ac:dyDescent="0.35">
      <c r="L189" s="1"/>
      <c r="M189" s="4"/>
      <c r="N189" s="1"/>
    </row>
    <row r="190" spans="12:14" x14ac:dyDescent="0.35">
      <c r="L190" s="1"/>
      <c r="M190" s="4"/>
      <c r="N190" s="1"/>
    </row>
    <row r="191" spans="12:14" x14ac:dyDescent="0.35">
      <c r="L191" s="1"/>
      <c r="M191" s="4"/>
      <c r="N191" s="1"/>
    </row>
    <row r="192" spans="12:14" x14ac:dyDescent="0.35">
      <c r="L192" s="1"/>
      <c r="M192" s="4"/>
      <c r="N192" s="1"/>
    </row>
    <row r="193" spans="12:14" x14ac:dyDescent="0.35">
      <c r="L193" s="1"/>
      <c r="M193" s="4"/>
      <c r="N193" s="1"/>
    </row>
    <row r="194" spans="12:14" x14ac:dyDescent="0.35">
      <c r="L194" s="1"/>
      <c r="M194" s="4"/>
      <c r="N194" s="1"/>
    </row>
    <row r="195" spans="12:14" x14ac:dyDescent="0.35">
      <c r="L195" s="1"/>
      <c r="M195" s="4"/>
      <c r="N195" s="1"/>
    </row>
    <row r="196" spans="12:14" x14ac:dyDescent="0.35">
      <c r="L196" s="1"/>
      <c r="M196" s="4"/>
      <c r="N196" s="1"/>
    </row>
    <row r="197" spans="12:14" x14ac:dyDescent="0.35">
      <c r="L197" s="1"/>
      <c r="M197" s="4"/>
      <c r="N197" s="1"/>
    </row>
    <row r="198" spans="12:14" x14ac:dyDescent="0.35">
      <c r="L198" s="1"/>
      <c r="M198" s="4"/>
      <c r="N198" s="1"/>
    </row>
    <row r="199" spans="12:14" x14ac:dyDescent="0.35">
      <c r="L199" s="1"/>
      <c r="M199" s="4"/>
      <c r="N199" s="1"/>
    </row>
    <row r="200" spans="12:14" x14ac:dyDescent="0.35">
      <c r="L200" s="1"/>
      <c r="M200" s="4"/>
      <c r="N200" s="1"/>
    </row>
    <row r="201" spans="12:14" x14ac:dyDescent="0.35">
      <c r="L201" s="1"/>
      <c r="M201" s="4"/>
      <c r="N201" s="1"/>
    </row>
    <row r="202" spans="12:14" x14ac:dyDescent="0.35">
      <c r="L202" s="1"/>
      <c r="M202" s="4"/>
      <c r="N202" s="1"/>
    </row>
    <row r="203" spans="12:14" x14ac:dyDescent="0.35">
      <c r="L203" s="1"/>
      <c r="M203" s="4"/>
      <c r="N203" s="1"/>
    </row>
    <row r="204" spans="12:14" x14ac:dyDescent="0.35">
      <c r="L204" s="1"/>
      <c r="M204" s="4"/>
      <c r="N204" s="1"/>
    </row>
    <row r="205" spans="12:14" x14ac:dyDescent="0.35">
      <c r="L205" s="1"/>
      <c r="M205" s="4"/>
      <c r="N205" s="1"/>
    </row>
    <row r="206" spans="12:14" x14ac:dyDescent="0.35">
      <c r="L206" s="1"/>
      <c r="M206" s="4"/>
      <c r="N206" s="1"/>
    </row>
    <row r="207" spans="12:14" x14ac:dyDescent="0.35">
      <c r="L207" s="1"/>
      <c r="M207" s="4"/>
      <c r="N207" s="1"/>
    </row>
    <row r="208" spans="12:14" x14ac:dyDescent="0.35">
      <c r="L208" s="1"/>
      <c r="M208" s="4"/>
      <c r="N208" s="1"/>
    </row>
    <row r="209" spans="12:14" x14ac:dyDescent="0.35">
      <c r="L209" s="1"/>
      <c r="M209" s="4"/>
      <c r="N209" s="1"/>
    </row>
    <row r="210" spans="12:14" x14ac:dyDescent="0.35">
      <c r="L210" s="1"/>
      <c r="M210" s="4"/>
      <c r="N210" s="1"/>
    </row>
    <row r="211" spans="12:14" x14ac:dyDescent="0.35">
      <c r="L211" s="1"/>
      <c r="M211" s="4"/>
      <c r="N211" s="1"/>
    </row>
    <row r="212" spans="12:14" x14ac:dyDescent="0.35">
      <c r="L212" s="1"/>
      <c r="M212" s="4"/>
      <c r="N212" s="1"/>
    </row>
    <row r="213" spans="12:14" x14ac:dyDescent="0.35">
      <c r="L213" s="1"/>
      <c r="M213" s="4"/>
      <c r="N213" s="1"/>
    </row>
    <row r="214" spans="12:14" x14ac:dyDescent="0.35">
      <c r="L214" s="1"/>
      <c r="M214" s="4"/>
      <c r="N214" s="1"/>
    </row>
    <row r="215" spans="12:14" x14ac:dyDescent="0.35">
      <c r="L215" s="1"/>
      <c r="M215" s="4"/>
      <c r="N215" s="1"/>
    </row>
    <row r="216" spans="12:14" x14ac:dyDescent="0.35">
      <c r="L216" s="1"/>
      <c r="M216" s="4"/>
      <c r="N216" s="1"/>
    </row>
    <row r="217" spans="12:14" x14ac:dyDescent="0.35">
      <c r="L217" s="1"/>
      <c r="M217" s="4"/>
      <c r="N217" s="1"/>
    </row>
    <row r="218" spans="12:14" x14ac:dyDescent="0.35">
      <c r="L218" s="1"/>
      <c r="M218" s="4"/>
      <c r="N218" s="1"/>
    </row>
    <row r="219" spans="12:14" x14ac:dyDescent="0.35">
      <c r="L219" s="1"/>
      <c r="M219" s="4"/>
      <c r="N219" s="1"/>
    </row>
    <row r="220" spans="12:14" x14ac:dyDescent="0.35">
      <c r="L220" s="1"/>
      <c r="M220" s="4"/>
      <c r="N220" s="1"/>
    </row>
    <row r="221" spans="12:14" x14ac:dyDescent="0.35">
      <c r="L221" s="1"/>
      <c r="M221" s="4"/>
      <c r="N221" s="1"/>
    </row>
    <row r="222" spans="12:14" x14ac:dyDescent="0.35">
      <c r="L222" s="1"/>
      <c r="M222" s="4"/>
      <c r="N222" s="1"/>
    </row>
    <row r="223" spans="12:14" x14ac:dyDescent="0.35">
      <c r="L223" s="1"/>
      <c r="M223" s="4"/>
      <c r="N223" s="1"/>
    </row>
    <row r="224" spans="12:14" x14ac:dyDescent="0.35">
      <c r="L224" s="1"/>
      <c r="M224" s="4"/>
      <c r="N224" s="1"/>
    </row>
    <row r="225" spans="12:14" x14ac:dyDescent="0.35">
      <c r="L225" s="1"/>
      <c r="M225" s="4"/>
      <c r="N225" s="1"/>
    </row>
    <row r="226" spans="12:14" x14ac:dyDescent="0.35">
      <c r="L226" s="1"/>
      <c r="M226" s="4"/>
      <c r="N226" s="1"/>
    </row>
    <row r="227" spans="12:14" x14ac:dyDescent="0.35">
      <c r="L227" s="1"/>
      <c r="M227" s="4"/>
      <c r="N227" s="1"/>
    </row>
    <row r="228" spans="12:14" x14ac:dyDescent="0.35">
      <c r="L228" s="1"/>
      <c r="M228" s="1"/>
      <c r="N228" s="1"/>
    </row>
    <row r="229" spans="12:14" x14ac:dyDescent="0.35">
      <c r="L229" s="1"/>
      <c r="M229" s="4"/>
      <c r="N229" s="1"/>
    </row>
    <row r="230" spans="12:14" x14ac:dyDescent="0.35">
      <c r="L230" s="1"/>
      <c r="M230" s="4"/>
      <c r="N230" s="1"/>
    </row>
    <row r="231" spans="12:14" x14ac:dyDescent="0.35">
      <c r="L231" s="1"/>
      <c r="M231" s="4"/>
      <c r="N231" s="1"/>
    </row>
    <row r="232" spans="12:14" x14ac:dyDescent="0.35">
      <c r="L232" s="1"/>
      <c r="M232" s="4"/>
      <c r="N232" s="1"/>
    </row>
    <row r="233" spans="12:14" x14ac:dyDescent="0.35">
      <c r="L233" s="1"/>
      <c r="M233" s="4"/>
      <c r="N233" s="1"/>
    </row>
    <row r="234" spans="12:14" x14ac:dyDescent="0.35">
      <c r="L234" s="1"/>
      <c r="M234" s="4"/>
      <c r="N234" s="1"/>
    </row>
    <row r="235" spans="12:14" x14ac:dyDescent="0.35">
      <c r="L235" s="1"/>
      <c r="M235" s="4"/>
      <c r="N235" s="1"/>
    </row>
    <row r="236" spans="12:14" x14ac:dyDescent="0.35">
      <c r="L236" s="1"/>
      <c r="M236" s="4"/>
      <c r="N236" s="1"/>
    </row>
    <row r="237" spans="12:14" x14ac:dyDescent="0.35">
      <c r="L237" s="1"/>
      <c r="M237" s="4"/>
      <c r="N237" s="1"/>
    </row>
    <row r="238" spans="12:14" x14ac:dyDescent="0.35">
      <c r="L238" s="1"/>
      <c r="M238" s="4"/>
      <c r="N238" s="1"/>
    </row>
    <row r="239" spans="12:14" x14ac:dyDescent="0.35">
      <c r="L239" s="1"/>
      <c r="M239" s="4"/>
      <c r="N239" s="1"/>
    </row>
    <row r="240" spans="12:14" x14ac:dyDescent="0.35">
      <c r="L240" s="1"/>
      <c r="M240" s="4"/>
      <c r="N240" s="1"/>
    </row>
    <row r="241" spans="12:14" x14ac:dyDescent="0.35">
      <c r="L241" s="1"/>
      <c r="M241" s="4"/>
      <c r="N241" s="1"/>
    </row>
    <row r="242" spans="12:14" x14ac:dyDescent="0.35">
      <c r="L242" s="1"/>
      <c r="M242" s="4"/>
      <c r="N242" s="1"/>
    </row>
    <row r="243" spans="12:14" x14ac:dyDescent="0.35">
      <c r="L243" s="1"/>
      <c r="M243" s="4"/>
      <c r="N243" s="1"/>
    </row>
    <row r="244" spans="12:14" x14ac:dyDescent="0.35">
      <c r="L244" s="1"/>
      <c r="M244" s="4"/>
      <c r="N244" s="1"/>
    </row>
    <row r="245" spans="12:14" x14ac:dyDescent="0.35">
      <c r="L245" s="1"/>
      <c r="M245" s="4"/>
      <c r="N245" s="1"/>
    </row>
    <row r="246" spans="12:14" x14ac:dyDescent="0.35">
      <c r="L246" s="1"/>
      <c r="M246" s="4"/>
      <c r="N246" s="1"/>
    </row>
    <row r="247" spans="12:14" x14ac:dyDescent="0.35">
      <c r="L247" s="1"/>
      <c r="M247" s="4"/>
      <c r="N247" s="1"/>
    </row>
    <row r="248" spans="12:14" x14ac:dyDescent="0.35">
      <c r="L248" s="1"/>
      <c r="M248" s="4"/>
      <c r="N248" s="1"/>
    </row>
    <row r="249" spans="12:14" x14ac:dyDescent="0.35">
      <c r="L249" s="1"/>
      <c r="M249" s="4"/>
      <c r="N249" s="1"/>
    </row>
    <row r="250" spans="12:14" x14ac:dyDescent="0.35">
      <c r="L250" s="1"/>
      <c r="M250" s="4"/>
      <c r="N250" s="1"/>
    </row>
    <row r="251" spans="12:14" x14ac:dyDescent="0.35">
      <c r="L251" s="1"/>
      <c r="M251" s="4"/>
      <c r="N251" s="1"/>
    </row>
    <row r="252" spans="12:14" x14ac:dyDescent="0.35">
      <c r="L252" s="1"/>
      <c r="M252" s="4"/>
      <c r="N252" s="1"/>
    </row>
    <row r="253" spans="12:14" x14ac:dyDescent="0.35">
      <c r="L253" s="1"/>
      <c r="M253" s="4"/>
      <c r="N253" s="1"/>
    </row>
    <row r="254" spans="12:14" x14ac:dyDescent="0.35">
      <c r="L254" s="1"/>
      <c r="M254" s="4"/>
      <c r="N254" s="1"/>
    </row>
    <row r="255" spans="12:14" x14ac:dyDescent="0.35">
      <c r="L255" s="1"/>
      <c r="M255" s="4"/>
      <c r="N255" s="1"/>
    </row>
    <row r="256" spans="12:14" x14ac:dyDescent="0.35">
      <c r="L256" s="1"/>
      <c r="M256" s="4"/>
      <c r="N256" s="1"/>
    </row>
    <row r="257" spans="12:14" x14ac:dyDescent="0.35">
      <c r="L257" s="1"/>
      <c r="M257" s="4"/>
      <c r="N257" s="1"/>
    </row>
    <row r="258" spans="12:14" x14ac:dyDescent="0.35">
      <c r="L258" s="1"/>
      <c r="M258" s="4"/>
      <c r="N258" s="1"/>
    </row>
    <row r="259" spans="12:14" x14ac:dyDescent="0.35">
      <c r="L259" s="1"/>
      <c r="M259" s="4"/>
      <c r="N259" s="1"/>
    </row>
    <row r="260" spans="12:14" x14ac:dyDescent="0.35">
      <c r="L260" s="1"/>
      <c r="M260" s="4"/>
      <c r="N260" s="1"/>
    </row>
    <row r="261" spans="12:14" x14ac:dyDescent="0.35">
      <c r="L261" s="1"/>
      <c r="M261" s="4"/>
      <c r="N261" s="1"/>
    </row>
    <row r="262" spans="12:14" x14ac:dyDescent="0.35">
      <c r="L262" s="1"/>
      <c r="M262" s="4"/>
      <c r="N262" s="1"/>
    </row>
    <row r="263" spans="12:14" x14ac:dyDescent="0.35">
      <c r="L263" s="1"/>
      <c r="M263" s="4"/>
      <c r="N263" s="1"/>
    </row>
    <row r="264" spans="12:14" x14ac:dyDescent="0.35">
      <c r="L264" s="1"/>
      <c r="M264" s="4"/>
      <c r="N264" s="1"/>
    </row>
    <row r="265" spans="12:14" x14ac:dyDescent="0.35">
      <c r="L265" s="1"/>
      <c r="M265" s="4"/>
      <c r="N265" s="1"/>
    </row>
    <row r="266" spans="12:14" x14ac:dyDescent="0.35">
      <c r="L266" s="1"/>
      <c r="M266" s="4"/>
      <c r="N266" s="1"/>
    </row>
    <row r="267" spans="12:14" x14ac:dyDescent="0.35">
      <c r="L267" s="1"/>
      <c r="M267" s="4"/>
      <c r="N267" s="1"/>
    </row>
    <row r="268" spans="12:14" x14ac:dyDescent="0.35">
      <c r="L268" s="1"/>
      <c r="M268" s="4"/>
      <c r="N268" s="1"/>
    </row>
    <row r="269" spans="12:14" x14ac:dyDescent="0.35">
      <c r="L269" s="1"/>
      <c r="M269" s="4"/>
      <c r="N269" s="1"/>
    </row>
    <row r="270" spans="12:14" x14ac:dyDescent="0.35">
      <c r="L270" s="1"/>
      <c r="M270" s="4"/>
      <c r="N270" s="1"/>
    </row>
    <row r="271" spans="12:14" x14ac:dyDescent="0.35">
      <c r="L271" s="1"/>
      <c r="M271" s="4"/>
      <c r="N271" s="1"/>
    </row>
    <row r="272" spans="12:14" x14ac:dyDescent="0.35">
      <c r="L272" s="1"/>
      <c r="M272" s="4"/>
      <c r="N272" s="1"/>
    </row>
    <row r="273" spans="12:14" x14ac:dyDescent="0.35">
      <c r="L273" s="1"/>
      <c r="M273" s="4"/>
      <c r="N273" s="1"/>
    </row>
  </sheetData>
  <autoFilter ref="B3:I3" xr:uid="{EEAED960-E14D-4968-BE33-57F0F3384516}">
    <sortState xmlns:xlrd2="http://schemas.microsoft.com/office/spreadsheetml/2017/richdata2" ref="B4:I22">
      <sortCondition ref="I3"/>
    </sortState>
  </autoFilter>
  <sortState xmlns:xlrd2="http://schemas.microsoft.com/office/spreadsheetml/2017/richdata2" ref="B4:I22">
    <sortCondition ref="C2:C22"/>
  </sortState>
  <mergeCells count="1">
    <mergeCell ref="B1:I1"/>
  </mergeCells>
  <conditionalFormatting sqref="L4:L273 C4:C22">
    <cfRule type="duplicateValues" dxfId="12" priority="7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DA195-B529-4866-A405-1269F700804E}">
  <dimension ref="B1:I94"/>
  <sheetViews>
    <sheetView topLeftCell="A7" zoomScale="115" zoomScaleNormal="115" workbookViewId="0">
      <selection activeCell="J17" sqref="J17"/>
    </sheetView>
  </sheetViews>
  <sheetFormatPr defaultRowHeight="14.5" x14ac:dyDescent="0.35"/>
  <cols>
    <col min="2" max="2" width="16.1796875" customWidth="1"/>
    <col min="3" max="3" width="17.08984375" customWidth="1"/>
    <col min="4" max="4" width="14.54296875" customWidth="1"/>
    <col min="5" max="5" width="67.1796875" style="2" customWidth="1"/>
    <col min="6" max="6" width="10.90625" customWidth="1"/>
    <col min="7" max="7" width="11.7265625" customWidth="1"/>
    <col min="8" max="8" width="10.36328125" customWidth="1"/>
    <col min="9" max="9" width="35.54296875" style="1" customWidth="1"/>
    <col min="10" max="10" width="14.81640625" customWidth="1"/>
    <col min="11" max="11" width="17.1796875" customWidth="1"/>
    <col min="12" max="12" width="17.90625" customWidth="1"/>
  </cols>
  <sheetData>
    <row r="1" spans="2:9" ht="52.5" customHeight="1" x14ac:dyDescent="0.35">
      <c r="B1" s="13" t="s">
        <v>402</v>
      </c>
      <c r="C1" s="13"/>
      <c r="D1" s="13"/>
      <c r="E1" s="13"/>
      <c r="F1" s="13"/>
      <c r="G1" s="13"/>
      <c r="H1" s="13"/>
      <c r="I1" s="13"/>
    </row>
    <row r="3" spans="2:9" ht="15" thickBot="1" x14ac:dyDescent="0.4">
      <c r="B3" s="9" t="s">
        <v>0</v>
      </c>
      <c r="C3" s="9" t="s">
        <v>1</v>
      </c>
      <c r="D3" s="9" t="s">
        <v>2</v>
      </c>
      <c r="E3" s="9" t="s">
        <v>3</v>
      </c>
      <c r="F3" s="9" t="s">
        <v>4</v>
      </c>
      <c r="G3" s="9" t="s">
        <v>5</v>
      </c>
      <c r="H3" s="9" t="s">
        <v>6</v>
      </c>
      <c r="I3" s="9" t="s">
        <v>7</v>
      </c>
    </row>
    <row r="4" spans="2:9" ht="15" thickTop="1" x14ac:dyDescent="0.35">
      <c r="B4" s="5" t="s">
        <v>68</v>
      </c>
      <c r="C4" s="5" t="s">
        <v>69</v>
      </c>
      <c r="D4" s="6"/>
      <c r="E4" s="7" t="s">
        <v>70</v>
      </c>
      <c r="F4" s="8">
        <v>2.0570722559568102</v>
      </c>
      <c r="G4" s="14">
        <v>1.2391627773550799E-9</v>
      </c>
      <c r="H4" s="14">
        <v>5.5573300150534702E-8</v>
      </c>
      <c r="I4" s="5" t="s">
        <v>71</v>
      </c>
    </row>
    <row r="5" spans="2:9" x14ac:dyDescent="0.35">
      <c r="B5" s="5" t="s">
        <v>91</v>
      </c>
      <c r="C5" s="5" t="s">
        <v>92</v>
      </c>
      <c r="D5" s="6" t="s">
        <v>93</v>
      </c>
      <c r="E5" s="7" t="s">
        <v>94</v>
      </c>
      <c r="F5" s="8">
        <v>-2.02386909023003</v>
      </c>
      <c r="G5" s="14">
        <v>3.4805920275413498E-11</v>
      </c>
      <c r="H5" s="14">
        <v>1.6445797330132901E-9</v>
      </c>
      <c r="I5" s="5" t="s">
        <v>71</v>
      </c>
    </row>
    <row r="6" spans="2:9" x14ac:dyDescent="0.35">
      <c r="B6" s="5" t="s">
        <v>95</v>
      </c>
      <c r="C6" s="5" t="s">
        <v>96</v>
      </c>
      <c r="D6" s="6" t="s">
        <v>294</v>
      </c>
      <c r="E6" s="7" t="s">
        <v>296</v>
      </c>
      <c r="F6" s="8">
        <v>1.18469432449041</v>
      </c>
      <c r="G6" s="14">
        <v>1.11189356742679E-7</v>
      </c>
      <c r="H6" s="14">
        <v>4.6699529831924997E-6</v>
      </c>
      <c r="I6" s="5" t="s">
        <v>71</v>
      </c>
    </row>
    <row r="7" spans="2:9" x14ac:dyDescent="0.35">
      <c r="B7" s="5" t="s">
        <v>97</v>
      </c>
      <c r="C7" s="5" t="s">
        <v>98</v>
      </c>
      <c r="D7" s="6" t="s">
        <v>99</v>
      </c>
      <c r="E7" s="7" t="s">
        <v>100</v>
      </c>
      <c r="F7" s="8">
        <v>1.13117702139034</v>
      </c>
      <c r="G7" s="14">
        <v>2.77131374708386E-5</v>
      </c>
      <c r="H7" s="14">
        <v>1.0328022781385801E-3</v>
      </c>
      <c r="I7" s="5" t="s">
        <v>71</v>
      </c>
    </row>
    <row r="8" spans="2:9" x14ac:dyDescent="0.35">
      <c r="B8" s="5" t="s">
        <v>101</v>
      </c>
      <c r="C8" s="5" t="s">
        <v>102</v>
      </c>
      <c r="D8" s="6"/>
      <c r="E8" s="7" t="s">
        <v>103</v>
      </c>
      <c r="F8" s="8">
        <v>0.90698156522013496</v>
      </c>
      <c r="G8" s="14">
        <v>1.85300732956823E-6</v>
      </c>
      <c r="H8" s="14">
        <v>7.4288748394508194E-5</v>
      </c>
      <c r="I8" s="5" t="s">
        <v>71</v>
      </c>
    </row>
    <row r="9" spans="2:9" x14ac:dyDescent="0.35">
      <c r="B9" s="5" t="s">
        <v>276</v>
      </c>
      <c r="C9" s="5" t="s">
        <v>277</v>
      </c>
      <c r="D9" s="6" t="s">
        <v>295</v>
      </c>
      <c r="E9" s="7" t="s">
        <v>297</v>
      </c>
      <c r="F9" s="8">
        <v>0.97720119053370802</v>
      </c>
      <c r="G9" s="14">
        <v>3.0066775123326499E-6</v>
      </c>
      <c r="H9" s="14">
        <v>1.18741323845257E-4</v>
      </c>
      <c r="I9" s="5" t="s">
        <v>71</v>
      </c>
    </row>
    <row r="10" spans="2:9" x14ac:dyDescent="0.35">
      <c r="B10" s="5" t="s">
        <v>286</v>
      </c>
      <c r="C10" s="5" t="s">
        <v>287</v>
      </c>
      <c r="D10" s="6" t="s">
        <v>293</v>
      </c>
      <c r="E10" s="7" t="s">
        <v>288</v>
      </c>
      <c r="F10" s="8">
        <v>1.3359790450445701</v>
      </c>
      <c r="G10" s="14">
        <v>3.3943197221082501E-13</v>
      </c>
      <c r="H10" s="14">
        <v>1.7610529381761601E-11</v>
      </c>
      <c r="I10" s="5" t="s">
        <v>71</v>
      </c>
    </row>
    <row r="11" spans="2:9" x14ac:dyDescent="0.35">
      <c r="B11" s="5" t="s">
        <v>230</v>
      </c>
      <c r="C11" s="5" t="s">
        <v>231</v>
      </c>
      <c r="D11" s="6" t="s">
        <v>301</v>
      </c>
      <c r="E11" s="7" t="s">
        <v>232</v>
      </c>
      <c r="F11" s="8">
        <v>0.86651280953316101</v>
      </c>
      <c r="G11" s="14">
        <v>3.4972359340160299E-5</v>
      </c>
      <c r="H11" s="14">
        <v>1.2338248375208601E-3</v>
      </c>
      <c r="I11" s="5" t="s">
        <v>71</v>
      </c>
    </row>
    <row r="12" spans="2:9" x14ac:dyDescent="0.35">
      <c r="B12" s="5" t="s">
        <v>107</v>
      </c>
      <c r="C12" s="5" t="s">
        <v>108</v>
      </c>
      <c r="D12" s="6" t="s">
        <v>109</v>
      </c>
      <c r="E12" s="7" t="s">
        <v>110</v>
      </c>
      <c r="F12" s="8">
        <v>-2.8659953936869602</v>
      </c>
      <c r="G12" s="14">
        <v>6.3152912102853497E-36</v>
      </c>
      <c r="H12" s="14">
        <v>5.06371531588335E-34</v>
      </c>
      <c r="I12" s="5" t="s">
        <v>111</v>
      </c>
    </row>
    <row r="13" spans="2:9" x14ac:dyDescent="0.35">
      <c r="B13" s="5" t="s">
        <v>112</v>
      </c>
      <c r="C13" s="5" t="s">
        <v>113</v>
      </c>
      <c r="D13" s="6" t="s">
        <v>114</v>
      </c>
      <c r="E13" s="7" t="s">
        <v>115</v>
      </c>
      <c r="F13" s="8">
        <v>-4.6396507883013403</v>
      </c>
      <c r="G13" s="14">
        <v>1.0839153944933501E-47</v>
      </c>
      <c r="H13" s="14">
        <v>1.1950167224289199E-45</v>
      </c>
      <c r="I13" s="5" t="s">
        <v>116</v>
      </c>
    </row>
    <row r="14" spans="2:9" x14ac:dyDescent="0.35">
      <c r="B14" s="5" t="s">
        <v>117</v>
      </c>
      <c r="C14" s="5" t="s">
        <v>118</v>
      </c>
      <c r="D14" s="6" t="s">
        <v>119</v>
      </c>
      <c r="E14" s="7" t="s">
        <v>38</v>
      </c>
      <c r="F14" s="8">
        <v>-5.3973066117241801</v>
      </c>
      <c r="G14" s="14">
        <v>1.1262545203656499E-42</v>
      </c>
      <c r="H14" s="14">
        <v>1.1037294299583399E-40</v>
      </c>
      <c r="I14" s="5" t="s">
        <v>116</v>
      </c>
    </row>
    <row r="15" spans="2:9" x14ac:dyDescent="0.35">
      <c r="B15" s="5" t="s">
        <v>120</v>
      </c>
      <c r="C15" s="5" t="s">
        <v>121</v>
      </c>
      <c r="D15" s="6" t="s">
        <v>122</v>
      </c>
      <c r="E15" s="7" t="s">
        <v>15</v>
      </c>
      <c r="F15" s="8">
        <v>-6.7023198149624701</v>
      </c>
      <c r="G15" s="14">
        <v>4.3376727304779298E-107</v>
      </c>
      <c r="H15" s="14">
        <v>1.9129136741407701E-104</v>
      </c>
      <c r="I15" s="5" t="s">
        <v>116</v>
      </c>
    </row>
    <row r="16" spans="2:9" x14ac:dyDescent="0.35">
      <c r="B16" s="5" t="s">
        <v>123</v>
      </c>
      <c r="C16" s="5" t="s">
        <v>124</v>
      </c>
      <c r="D16" s="6" t="s">
        <v>125</v>
      </c>
      <c r="E16" s="7" t="s">
        <v>38</v>
      </c>
      <c r="F16" s="8">
        <v>-7.2408670970163298</v>
      </c>
      <c r="G16" s="14">
        <v>2.8216264844844002E-87</v>
      </c>
      <c r="H16" s="14">
        <v>8.2955818643841299E-85</v>
      </c>
      <c r="I16" s="5" t="s">
        <v>116</v>
      </c>
    </row>
    <row r="17" spans="2:9" x14ac:dyDescent="0.35">
      <c r="B17" s="5" t="s">
        <v>126</v>
      </c>
      <c r="C17" s="5" t="s">
        <v>127</v>
      </c>
      <c r="D17" s="6" t="s">
        <v>128</v>
      </c>
      <c r="E17" s="7" t="s">
        <v>11</v>
      </c>
      <c r="F17" s="8">
        <v>-6.6342954712865296</v>
      </c>
      <c r="G17" s="14">
        <v>6.2831871120565202E-63</v>
      </c>
      <c r="H17" s="14">
        <v>9.7795959402950298E-61</v>
      </c>
      <c r="I17" s="5" t="s">
        <v>116</v>
      </c>
    </row>
    <row r="18" spans="2:9" x14ac:dyDescent="0.35">
      <c r="B18" s="5" t="s">
        <v>129</v>
      </c>
      <c r="C18" s="5" t="s">
        <v>130</v>
      </c>
      <c r="D18" s="6" t="s">
        <v>131</v>
      </c>
      <c r="E18" s="7" t="s">
        <v>132</v>
      </c>
      <c r="F18" s="8">
        <v>-2.84097457827558</v>
      </c>
      <c r="G18" s="14">
        <v>5.1938148450738597E-29</v>
      </c>
      <c r="H18" s="14">
        <v>3.2721033523965296E-27</v>
      </c>
      <c r="I18" s="5" t="s">
        <v>78</v>
      </c>
    </row>
    <row r="19" spans="2:9" x14ac:dyDescent="0.35">
      <c r="B19" s="5" t="s">
        <v>256</v>
      </c>
      <c r="C19" s="5" t="s">
        <v>257</v>
      </c>
      <c r="D19" s="6" t="s">
        <v>258</v>
      </c>
      <c r="E19" s="7" t="s">
        <v>259</v>
      </c>
      <c r="F19" s="8">
        <v>-3.8152399095747902</v>
      </c>
      <c r="G19" s="14">
        <v>2.85401625271313E-49</v>
      </c>
      <c r="H19" s="14">
        <v>3.59606047841854E-47</v>
      </c>
      <c r="I19" s="5" t="s">
        <v>78</v>
      </c>
    </row>
    <row r="20" spans="2:9" x14ac:dyDescent="0.35">
      <c r="B20" s="5" t="s">
        <v>74</v>
      </c>
      <c r="C20" s="5" t="s">
        <v>75</v>
      </c>
      <c r="D20" s="6" t="s">
        <v>76</v>
      </c>
      <c r="E20" s="7" t="s">
        <v>77</v>
      </c>
      <c r="F20" s="8">
        <v>-4.8622441461090098</v>
      </c>
      <c r="G20" s="14">
        <v>2.7792160957434302E-38</v>
      </c>
      <c r="H20" s="14">
        <v>2.2980643091678499E-36</v>
      </c>
      <c r="I20" s="5" t="s">
        <v>78</v>
      </c>
    </row>
    <row r="21" spans="2:9" x14ac:dyDescent="0.35">
      <c r="B21" s="5" t="s">
        <v>271</v>
      </c>
      <c r="C21" s="5" t="s">
        <v>272</v>
      </c>
      <c r="D21" s="6"/>
      <c r="E21" s="7" t="s">
        <v>273</v>
      </c>
      <c r="F21" s="8">
        <v>-4.8604230245891298</v>
      </c>
      <c r="G21" s="14">
        <v>2.9314082109955301E-29</v>
      </c>
      <c r="H21" s="14">
        <v>1.8918307625107801E-27</v>
      </c>
      <c r="I21" s="5" t="s">
        <v>78</v>
      </c>
    </row>
    <row r="22" spans="2:9" x14ac:dyDescent="0.35">
      <c r="B22" s="5" t="s">
        <v>133</v>
      </c>
      <c r="C22" s="5" t="s">
        <v>134</v>
      </c>
      <c r="D22" s="6" t="s">
        <v>135</v>
      </c>
      <c r="E22" s="7" t="s">
        <v>136</v>
      </c>
      <c r="F22" s="8">
        <v>-5.1011230080449002</v>
      </c>
      <c r="G22" s="14">
        <v>1.29033200789001E-102</v>
      </c>
      <c r="H22" s="14">
        <v>4.8774549898242401E-100</v>
      </c>
      <c r="I22" s="5" t="s">
        <v>137</v>
      </c>
    </row>
    <row r="23" spans="2:9" x14ac:dyDescent="0.35">
      <c r="B23" s="5" t="s">
        <v>138</v>
      </c>
      <c r="C23" s="5" t="s">
        <v>139</v>
      </c>
      <c r="D23" s="6" t="s">
        <v>140</v>
      </c>
      <c r="E23" s="7" t="s">
        <v>141</v>
      </c>
      <c r="F23" s="8">
        <v>-1.9667913656720299</v>
      </c>
      <c r="G23" s="14">
        <v>4.7228849461103202E-16</v>
      </c>
      <c r="H23" s="14">
        <v>2.5503578708995799E-14</v>
      </c>
      <c r="I23" s="5" t="s">
        <v>142</v>
      </c>
    </row>
    <row r="24" spans="2:9" x14ac:dyDescent="0.35">
      <c r="B24" s="5" t="s">
        <v>143</v>
      </c>
      <c r="C24" s="5" t="s">
        <v>144</v>
      </c>
      <c r="D24" s="6" t="s">
        <v>145</v>
      </c>
      <c r="E24" s="7" t="s">
        <v>146</v>
      </c>
      <c r="F24" s="8">
        <v>-2.0717976182151498</v>
      </c>
      <c r="G24" s="14">
        <v>1.05671180594107E-7</v>
      </c>
      <c r="H24" s="14">
        <v>4.5097732879356103E-6</v>
      </c>
      <c r="I24" s="5" t="s">
        <v>142</v>
      </c>
    </row>
    <row r="25" spans="2:9" x14ac:dyDescent="0.35">
      <c r="B25" s="5" t="s">
        <v>147</v>
      </c>
      <c r="C25" s="5" t="s">
        <v>148</v>
      </c>
      <c r="D25" s="6" t="s">
        <v>149</v>
      </c>
      <c r="E25" s="7" t="s">
        <v>150</v>
      </c>
      <c r="F25" s="8">
        <v>-2.1436455045344398</v>
      </c>
      <c r="G25" s="14">
        <v>1.6826226233324601E-12</v>
      </c>
      <c r="H25" s="14">
        <v>8.5619605025724899E-11</v>
      </c>
      <c r="I25" s="5" t="s">
        <v>142</v>
      </c>
    </row>
    <row r="26" spans="2:9" x14ac:dyDescent="0.35">
      <c r="B26" s="5" t="s">
        <v>151</v>
      </c>
      <c r="C26" s="5" t="s">
        <v>152</v>
      </c>
      <c r="D26" s="6" t="s">
        <v>153</v>
      </c>
      <c r="E26" s="7" t="s">
        <v>154</v>
      </c>
      <c r="F26" s="8">
        <v>-2.341210839196</v>
      </c>
      <c r="G26" s="14">
        <v>5.4987904033871603E-30</v>
      </c>
      <c r="H26" s="14">
        <v>3.63744985184061E-28</v>
      </c>
      <c r="I26" s="5" t="s">
        <v>142</v>
      </c>
    </row>
    <row r="27" spans="2:9" x14ac:dyDescent="0.35">
      <c r="B27" s="5" t="s">
        <v>155</v>
      </c>
      <c r="C27" s="5" t="s">
        <v>156</v>
      </c>
      <c r="D27" s="6" t="s">
        <v>157</v>
      </c>
      <c r="E27" s="7" t="s">
        <v>158</v>
      </c>
      <c r="F27" s="8">
        <v>-0.67841520899968</v>
      </c>
      <c r="G27" s="14">
        <v>6.2238377714737101E-5</v>
      </c>
      <c r="H27" s="14">
        <v>2.1113172747845399E-3</v>
      </c>
      <c r="I27" s="5" t="s">
        <v>142</v>
      </c>
    </row>
    <row r="28" spans="2:9" x14ac:dyDescent="0.35">
      <c r="B28" s="5" t="s">
        <v>159</v>
      </c>
      <c r="C28" s="5" t="s">
        <v>160</v>
      </c>
      <c r="D28" s="6"/>
      <c r="E28" s="7" t="s">
        <v>161</v>
      </c>
      <c r="F28" s="8">
        <v>-0.68232551963825705</v>
      </c>
      <c r="G28" s="14">
        <v>1.0071861375466999E-3</v>
      </c>
      <c r="H28" s="14">
        <v>3.0284255908506499E-2</v>
      </c>
      <c r="I28" s="5" t="s">
        <v>73</v>
      </c>
    </row>
    <row r="29" spans="2:9" x14ac:dyDescent="0.35">
      <c r="B29" s="5" t="s">
        <v>162</v>
      </c>
      <c r="C29" s="5" t="s">
        <v>163</v>
      </c>
      <c r="D29" s="6"/>
      <c r="E29" s="7" t="s">
        <v>164</v>
      </c>
      <c r="F29" s="8">
        <v>-0.90410971491693704</v>
      </c>
      <c r="G29" s="14">
        <v>3.8921130200869999E-5</v>
      </c>
      <c r="H29" s="14">
        <v>1.35506987515134E-3</v>
      </c>
      <c r="I29" s="5" t="s">
        <v>73</v>
      </c>
    </row>
    <row r="30" spans="2:9" x14ac:dyDescent="0.35">
      <c r="B30" s="5" t="s">
        <v>165</v>
      </c>
      <c r="C30" s="5" t="s">
        <v>166</v>
      </c>
      <c r="D30" s="6" t="s">
        <v>167</v>
      </c>
      <c r="E30" s="7" t="s">
        <v>168</v>
      </c>
      <c r="F30" s="8">
        <v>0.73150470900272702</v>
      </c>
      <c r="G30" s="14">
        <v>5.2937656124116099E-4</v>
      </c>
      <c r="H30" s="14">
        <v>1.6675361679096602E-2</v>
      </c>
      <c r="I30" s="5" t="s">
        <v>73</v>
      </c>
    </row>
    <row r="31" spans="2:9" x14ac:dyDescent="0.35">
      <c r="B31" s="5" t="s">
        <v>169</v>
      </c>
      <c r="C31" s="5" t="s">
        <v>170</v>
      </c>
      <c r="D31" s="6"/>
      <c r="E31" s="7" t="s">
        <v>171</v>
      </c>
      <c r="F31" s="8">
        <v>0.82916471131133096</v>
      </c>
      <c r="G31" s="14">
        <v>1.6178966576808099E-3</v>
      </c>
      <c r="H31" s="14">
        <v>4.7079776418880302E-2</v>
      </c>
      <c r="I31" s="5" t="s">
        <v>73</v>
      </c>
    </row>
    <row r="32" spans="2:9" x14ac:dyDescent="0.35">
      <c r="B32" s="5" t="s">
        <v>172</v>
      </c>
      <c r="C32" s="5" t="s">
        <v>173</v>
      </c>
      <c r="D32" s="6" t="s">
        <v>174</v>
      </c>
      <c r="E32" s="7" t="s">
        <v>175</v>
      </c>
      <c r="F32" s="8">
        <v>-3.9153324691912998</v>
      </c>
      <c r="G32" s="14">
        <v>7.6253965569210497E-22</v>
      </c>
      <c r="H32" s="14">
        <v>4.2929360190666198E-20</v>
      </c>
      <c r="I32" s="5" t="s">
        <v>85</v>
      </c>
    </row>
    <row r="33" spans="2:9" x14ac:dyDescent="0.35">
      <c r="B33" s="5" t="s">
        <v>82</v>
      </c>
      <c r="C33" s="5" t="s">
        <v>83</v>
      </c>
      <c r="D33" s="6"/>
      <c r="E33" s="7" t="s">
        <v>84</v>
      </c>
      <c r="F33" s="8">
        <v>-3.0869669045863999</v>
      </c>
      <c r="G33" s="14">
        <v>2.0216587091524799E-41</v>
      </c>
      <c r="H33" s="14">
        <v>1.91046748014909E-39</v>
      </c>
      <c r="I33" s="5" t="s">
        <v>85</v>
      </c>
    </row>
    <row r="34" spans="2:9" x14ac:dyDescent="0.35">
      <c r="B34" s="5" t="s">
        <v>176</v>
      </c>
      <c r="C34" s="5" t="s">
        <v>177</v>
      </c>
      <c r="D34" s="6"/>
      <c r="E34" s="7" t="s">
        <v>178</v>
      </c>
      <c r="F34" s="8">
        <v>2.2097016279088701</v>
      </c>
      <c r="G34" s="14">
        <v>1.0797766668445199E-14</v>
      </c>
      <c r="H34" s="14">
        <v>5.7141781209411903E-13</v>
      </c>
      <c r="I34" s="5" t="s">
        <v>179</v>
      </c>
    </row>
    <row r="35" spans="2:9" x14ac:dyDescent="0.35">
      <c r="B35" s="5" t="s">
        <v>180</v>
      </c>
      <c r="C35" s="5" t="s">
        <v>181</v>
      </c>
      <c r="D35" s="6"/>
      <c r="E35" s="7" t="s">
        <v>182</v>
      </c>
      <c r="F35" s="8">
        <v>0.81155324532028195</v>
      </c>
      <c r="G35" s="14">
        <v>7.3129296215484899E-4</v>
      </c>
      <c r="H35" s="14">
        <v>2.2241392848985402E-2</v>
      </c>
      <c r="I35" s="5" t="s">
        <v>42</v>
      </c>
    </row>
    <row r="36" spans="2:9" x14ac:dyDescent="0.35">
      <c r="B36" s="5" t="s">
        <v>183</v>
      </c>
      <c r="C36" s="5" t="s">
        <v>184</v>
      </c>
      <c r="D36" s="6" t="s">
        <v>399</v>
      </c>
      <c r="E36" s="7" t="s">
        <v>52</v>
      </c>
      <c r="F36" s="8">
        <v>-3.9067143735238301</v>
      </c>
      <c r="G36" s="14">
        <v>8.1099918846609293E-86</v>
      </c>
      <c r="H36" s="14">
        <v>2.1459038526812799E-83</v>
      </c>
      <c r="I36" s="5" t="s">
        <v>42</v>
      </c>
    </row>
    <row r="37" spans="2:9" x14ac:dyDescent="0.35">
      <c r="B37" s="5" t="s">
        <v>185</v>
      </c>
      <c r="C37" s="5" t="s">
        <v>186</v>
      </c>
      <c r="D37" s="6" t="s">
        <v>400</v>
      </c>
      <c r="E37" s="7" t="s">
        <v>56</v>
      </c>
      <c r="F37" s="8">
        <v>-3.70835644206849</v>
      </c>
      <c r="G37" s="14">
        <v>1.4589099115349999E-83</v>
      </c>
      <c r="H37" s="14">
        <v>3.50934147811055E-81</v>
      </c>
      <c r="I37" s="5" t="s">
        <v>42</v>
      </c>
    </row>
    <row r="38" spans="2:9" x14ac:dyDescent="0.35">
      <c r="B38" s="5" t="s">
        <v>187</v>
      </c>
      <c r="C38" s="5" t="s">
        <v>188</v>
      </c>
      <c r="D38" s="6" t="s">
        <v>189</v>
      </c>
      <c r="E38" s="7" t="s">
        <v>190</v>
      </c>
      <c r="F38" s="8">
        <v>-3.9773489801697401</v>
      </c>
      <c r="G38" s="14">
        <v>1.3454550322039701E-49</v>
      </c>
      <c r="H38" s="14">
        <v>1.78003700760585E-47</v>
      </c>
      <c r="I38" s="5" t="s">
        <v>42</v>
      </c>
    </row>
    <row r="39" spans="2:9" x14ac:dyDescent="0.35">
      <c r="B39" s="5" t="s">
        <v>191</v>
      </c>
      <c r="C39" s="5" t="s">
        <v>192</v>
      </c>
      <c r="D39" s="6" t="s">
        <v>193</v>
      </c>
      <c r="E39" s="7" t="s">
        <v>194</v>
      </c>
      <c r="F39" s="8">
        <v>-3.2757959889400299</v>
      </c>
      <c r="G39" s="14">
        <v>1.9073422963617901E-22</v>
      </c>
      <c r="H39" s="14">
        <v>1.09713646003768E-20</v>
      </c>
      <c r="I39" s="5" t="s">
        <v>42</v>
      </c>
    </row>
    <row r="40" spans="2:9" x14ac:dyDescent="0.35">
      <c r="B40" s="5" t="s">
        <v>39</v>
      </c>
      <c r="C40" s="5" t="s">
        <v>40</v>
      </c>
      <c r="D40" s="6" t="s">
        <v>41</v>
      </c>
      <c r="E40" s="7" t="s">
        <v>25</v>
      </c>
      <c r="F40" s="8">
        <v>-7.4843585128539596</v>
      </c>
      <c r="G40" s="14">
        <v>6.7397374484566997E-125</v>
      </c>
      <c r="H40" s="14">
        <v>5.94444842953881E-122</v>
      </c>
      <c r="I40" s="5" t="s">
        <v>42</v>
      </c>
    </row>
    <row r="41" spans="2:9" x14ac:dyDescent="0.35">
      <c r="B41" s="5" t="s">
        <v>195</v>
      </c>
      <c r="C41" s="5" t="s">
        <v>196</v>
      </c>
      <c r="D41" s="6" t="s">
        <v>197</v>
      </c>
      <c r="E41" s="7" t="s">
        <v>115</v>
      </c>
      <c r="F41" s="8">
        <v>-1.52143140951897</v>
      </c>
      <c r="G41" s="14">
        <v>4.0936959250384799E-12</v>
      </c>
      <c r="H41" s="14">
        <v>2.0437583806890201E-10</v>
      </c>
      <c r="I41" s="5" t="s">
        <v>42</v>
      </c>
    </row>
    <row r="42" spans="2:9" x14ac:dyDescent="0.35">
      <c r="B42" s="5" t="s">
        <v>198</v>
      </c>
      <c r="C42" s="5" t="s">
        <v>199</v>
      </c>
      <c r="D42" s="6" t="s">
        <v>200</v>
      </c>
      <c r="E42" s="7" t="s">
        <v>38</v>
      </c>
      <c r="F42" s="8">
        <v>-2.72027258205142</v>
      </c>
      <c r="G42" s="14">
        <v>3.5062958465608699E-31</v>
      </c>
      <c r="H42" s="14">
        <v>2.4414891605263299E-29</v>
      </c>
      <c r="I42" s="5" t="s">
        <v>42</v>
      </c>
    </row>
    <row r="43" spans="2:9" x14ac:dyDescent="0.35">
      <c r="B43" s="5" t="s">
        <v>49</v>
      </c>
      <c r="C43" s="5" t="s">
        <v>50</v>
      </c>
      <c r="D43" s="6" t="s">
        <v>51</v>
      </c>
      <c r="E43" s="7" t="s">
        <v>52</v>
      </c>
      <c r="F43" s="8">
        <v>-17.9054776332137</v>
      </c>
      <c r="G43" s="14">
        <v>8.5584347801878704E-177</v>
      </c>
      <c r="H43" s="14">
        <v>2.26456184283771E-173</v>
      </c>
      <c r="I43" s="5" t="s">
        <v>42</v>
      </c>
    </row>
    <row r="44" spans="2:9" x14ac:dyDescent="0.35">
      <c r="B44" s="5" t="s">
        <v>53</v>
      </c>
      <c r="C44" s="5" t="s">
        <v>54</v>
      </c>
      <c r="D44" s="6" t="s">
        <v>55</v>
      </c>
      <c r="E44" s="7" t="s">
        <v>56</v>
      </c>
      <c r="F44" s="8">
        <v>-17.6724553826642</v>
      </c>
      <c r="G44" s="14">
        <v>6.1946064138858497E-117</v>
      </c>
      <c r="H44" s="14">
        <v>4.0977321427854901E-114</v>
      </c>
      <c r="I44" s="5" t="s">
        <v>42</v>
      </c>
    </row>
    <row r="45" spans="2:9" x14ac:dyDescent="0.35">
      <c r="B45" s="5" t="s">
        <v>57</v>
      </c>
      <c r="C45" s="5" t="s">
        <v>58</v>
      </c>
      <c r="D45" s="6" t="s">
        <v>59</v>
      </c>
      <c r="E45" s="7" t="s">
        <v>60</v>
      </c>
      <c r="F45" s="8">
        <v>-18.2785840653418</v>
      </c>
      <c r="G45" s="14">
        <v>1.6273057963096299E-73</v>
      </c>
      <c r="H45" s="14">
        <v>3.31219318233483E-71</v>
      </c>
      <c r="I45" s="5" t="s">
        <v>42</v>
      </c>
    </row>
    <row r="46" spans="2:9" x14ac:dyDescent="0.35">
      <c r="B46" s="5" t="s">
        <v>201</v>
      </c>
      <c r="C46" s="5" t="s">
        <v>202</v>
      </c>
      <c r="D46" s="6"/>
      <c r="E46" s="7" t="s">
        <v>203</v>
      </c>
      <c r="F46" s="8">
        <v>-1.0128504606914399</v>
      </c>
      <c r="G46" s="14">
        <v>3.3757763386728501E-5</v>
      </c>
      <c r="H46" s="14">
        <v>1.2236033139901899E-3</v>
      </c>
      <c r="I46" s="5" t="s">
        <v>42</v>
      </c>
    </row>
    <row r="47" spans="2:9" x14ac:dyDescent="0.35">
      <c r="B47" s="5" t="s">
        <v>204</v>
      </c>
      <c r="C47" s="5" t="s">
        <v>205</v>
      </c>
      <c r="D47" s="6"/>
      <c r="E47" s="7" t="s">
        <v>206</v>
      </c>
      <c r="F47" s="8">
        <v>-0.79475029047096302</v>
      </c>
      <c r="G47" s="14">
        <v>3.0719802726231699E-5</v>
      </c>
      <c r="H47" s="14">
        <v>1.12895275018901E-3</v>
      </c>
      <c r="I47" s="5" t="s">
        <v>72</v>
      </c>
    </row>
    <row r="48" spans="2:9" x14ac:dyDescent="0.35">
      <c r="B48" s="5" t="s">
        <v>207</v>
      </c>
      <c r="C48" s="5" t="s">
        <v>208</v>
      </c>
      <c r="D48" s="6" t="s">
        <v>209</v>
      </c>
      <c r="E48" s="7" t="s">
        <v>210</v>
      </c>
      <c r="F48" s="8">
        <v>0.68082776920339605</v>
      </c>
      <c r="G48" s="14">
        <v>4.0781929626665598E-4</v>
      </c>
      <c r="H48" s="14">
        <v>1.30010826255611E-2</v>
      </c>
      <c r="I48" s="5" t="s">
        <v>72</v>
      </c>
    </row>
    <row r="49" spans="2:9" x14ac:dyDescent="0.35">
      <c r="B49" s="5" t="s">
        <v>211</v>
      </c>
      <c r="C49" s="5" t="s">
        <v>212</v>
      </c>
      <c r="D49" s="6" t="s">
        <v>213</v>
      </c>
      <c r="E49" s="7" t="s">
        <v>214</v>
      </c>
      <c r="F49" s="8">
        <v>-0.70317629468152099</v>
      </c>
      <c r="G49" s="14">
        <v>4.7380748668235598E-5</v>
      </c>
      <c r="H49" s="14">
        <v>1.6281748178720999E-3</v>
      </c>
      <c r="I49" s="5" t="s">
        <v>72</v>
      </c>
    </row>
    <row r="50" spans="2:9" x14ac:dyDescent="0.35">
      <c r="B50" s="5" t="s">
        <v>215</v>
      </c>
      <c r="C50" s="5" t="s">
        <v>216</v>
      </c>
      <c r="D50" s="6" t="s">
        <v>217</v>
      </c>
      <c r="E50" s="7" t="s">
        <v>218</v>
      </c>
      <c r="F50" s="8">
        <v>-1.02354757035344</v>
      </c>
      <c r="G50" s="14">
        <v>1.3946841094397301E-4</v>
      </c>
      <c r="H50" s="14">
        <v>4.6713090551614303E-3</v>
      </c>
      <c r="I50" s="5" t="s">
        <v>72</v>
      </c>
    </row>
    <row r="51" spans="2:9" x14ac:dyDescent="0.35">
      <c r="B51" s="5" t="s">
        <v>104</v>
      </c>
      <c r="C51" s="5" t="s">
        <v>105</v>
      </c>
      <c r="D51" s="6"/>
      <c r="E51" s="7" t="s">
        <v>106</v>
      </c>
      <c r="F51" s="8">
        <v>1.2244393705388199</v>
      </c>
      <c r="G51" s="14">
        <v>3.4495418314056702E-4</v>
      </c>
      <c r="H51" s="14">
        <v>1.1131082543779701E-2</v>
      </c>
      <c r="I51" s="5" t="s">
        <v>12</v>
      </c>
    </row>
    <row r="52" spans="2:9" x14ac:dyDescent="0.35">
      <c r="B52" s="5" t="s">
        <v>9</v>
      </c>
      <c r="C52" s="5" t="s">
        <v>10</v>
      </c>
      <c r="D52" s="6"/>
      <c r="E52" s="7" t="s">
        <v>11</v>
      </c>
      <c r="F52" s="8">
        <v>-6.3610848537229403</v>
      </c>
      <c r="G52" s="14">
        <v>1.81538366121172E-32</v>
      </c>
      <c r="H52" s="14">
        <v>1.3343069909906099E-30</v>
      </c>
      <c r="I52" s="5" t="s">
        <v>12</v>
      </c>
    </row>
    <row r="53" spans="2:9" x14ac:dyDescent="0.35">
      <c r="B53" s="5" t="s">
        <v>66</v>
      </c>
      <c r="C53" s="5" t="s">
        <v>67</v>
      </c>
      <c r="D53" s="6"/>
      <c r="E53" s="7" t="s">
        <v>38</v>
      </c>
      <c r="F53" s="8">
        <v>-6.2423298407676997</v>
      </c>
      <c r="G53" s="14">
        <v>1.23702096187708E-39</v>
      </c>
      <c r="H53" s="14">
        <v>1.09105248837558E-37</v>
      </c>
      <c r="I53" s="5" t="s">
        <v>12</v>
      </c>
    </row>
    <row r="54" spans="2:9" x14ac:dyDescent="0.35">
      <c r="B54" s="5" t="s">
        <v>13</v>
      </c>
      <c r="C54" s="5" t="s">
        <v>14</v>
      </c>
      <c r="D54" s="6"/>
      <c r="E54" s="7" t="s">
        <v>15</v>
      </c>
      <c r="F54" s="8">
        <v>-6.0087583083499601</v>
      </c>
      <c r="G54" s="14">
        <v>8.8250925369666495E-71</v>
      </c>
      <c r="H54" s="14">
        <v>1.6679424894867001E-68</v>
      </c>
      <c r="I54" s="5" t="s">
        <v>12</v>
      </c>
    </row>
    <row r="55" spans="2:9" x14ac:dyDescent="0.35">
      <c r="B55" s="5" t="s">
        <v>219</v>
      </c>
      <c r="C55" s="5" t="s">
        <v>220</v>
      </c>
      <c r="D55" s="6"/>
      <c r="E55" s="7" t="s">
        <v>38</v>
      </c>
      <c r="F55" s="8">
        <v>0.74138985227799403</v>
      </c>
      <c r="G55" s="14">
        <v>1.61914574985567E-3</v>
      </c>
      <c r="H55" s="14">
        <v>4.7079776418880302E-2</v>
      </c>
      <c r="I55" s="5" t="s">
        <v>12</v>
      </c>
    </row>
    <row r="56" spans="2:9" x14ac:dyDescent="0.35">
      <c r="B56" s="5" t="s">
        <v>221</v>
      </c>
      <c r="C56" s="5" t="s">
        <v>222</v>
      </c>
      <c r="D56" s="6"/>
      <c r="E56" s="7" t="s">
        <v>15</v>
      </c>
      <c r="F56" s="8">
        <v>1.22056431227282</v>
      </c>
      <c r="G56" s="14">
        <v>3.4588263212495502E-5</v>
      </c>
      <c r="H56" s="14">
        <v>1.2338248375208601E-3</v>
      </c>
      <c r="I56" s="5" t="s">
        <v>12</v>
      </c>
    </row>
    <row r="57" spans="2:9" x14ac:dyDescent="0.35">
      <c r="B57" s="5" t="s">
        <v>223</v>
      </c>
      <c r="C57" s="5" t="s">
        <v>224</v>
      </c>
      <c r="D57" s="6"/>
      <c r="E57" s="7" t="s">
        <v>115</v>
      </c>
      <c r="F57" s="8">
        <v>-5.7214796406526398</v>
      </c>
      <c r="G57" s="14">
        <v>4.9092810669663297E-64</v>
      </c>
      <c r="H57" s="14">
        <v>8.1187235644955694E-62</v>
      </c>
      <c r="I57" s="5" t="s">
        <v>12</v>
      </c>
    </row>
    <row r="58" spans="2:9" x14ac:dyDescent="0.35">
      <c r="B58" s="5" t="s">
        <v>36</v>
      </c>
      <c r="C58" s="5" t="s">
        <v>37</v>
      </c>
      <c r="D58" s="6"/>
      <c r="E58" s="7" t="s">
        <v>38</v>
      </c>
      <c r="F58" s="8">
        <v>-7.0370830077701898</v>
      </c>
      <c r="G58" s="14">
        <v>8.0187195146465097E-45</v>
      </c>
      <c r="H58" s="14">
        <v>8.4870127343018705E-43</v>
      </c>
      <c r="I58" s="5" t="s">
        <v>12</v>
      </c>
    </row>
    <row r="59" spans="2:9" x14ac:dyDescent="0.35">
      <c r="B59" s="5" t="s">
        <v>225</v>
      </c>
      <c r="C59" s="5" t="s">
        <v>226</v>
      </c>
      <c r="D59" s="6"/>
      <c r="E59" s="7" t="s">
        <v>115</v>
      </c>
      <c r="F59" s="8">
        <v>1.07432110505073</v>
      </c>
      <c r="G59" s="14">
        <v>3.3468186406373501E-9</v>
      </c>
      <c r="H59" s="14">
        <v>1.47594702052107E-7</v>
      </c>
      <c r="I59" s="5" t="s">
        <v>12</v>
      </c>
    </row>
    <row r="60" spans="2:9" x14ac:dyDescent="0.35">
      <c r="B60" s="5" t="s">
        <v>45</v>
      </c>
      <c r="C60" s="5" t="s">
        <v>46</v>
      </c>
      <c r="D60" s="6" t="s">
        <v>47</v>
      </c>
      <c r="E60" s="7" t="s">
        <v>48</v>
      </c>
      <c r="F60" s="8">
        <v>-1.40225636242526</v>
      </c>
      <c r="G60" s="14">
        <v>6.97711953762598E-12</v>
      </c>
      <c r="H60" s="14">
        <v>3.4187885734367299E-10</v>
      </c>
      <c r="I60" s="5" t="s">
        <v>12</v>
      </c>
    </row>
    <row r="61" spans="2:9" x14ac:dyDescent="0.35">
      <c r="B61" s="5" t="s">
        <v>227</v>
      </c>
      <c r="C61" s="5" t="s">
        <v>228</v>
      </c>
      <c r="D61" s="6"/>
      <c r="E61" s="7" t="s">
        <v>229</v>
      </c>
      <c r="F61" s="8">
        <v>-1.26902570794414</v>
      </c>
      <c r="G61" s="14">
        <v>8.8320267546289497E-6</v>
      </c>
      <c r="H61" s="14">
        <v>3.3868902598185798E-4</v>
      </c>
      <c r="I61" s="5" t="s">
        <v>19</v>
      </c>
    </row>
    <row r="62" spans="2:9" x14ac:dyDescent="0.35">
      <c r="B62" s="5" t="s">
        <v>233</v>
      </c>
      <c r="C62" s="5" t="s">
        <v>234</v>
      </c>
      <c r="D62" s="6"/>
      <c r="E62" s="7" t="s">
        <v>235</v>
      </c>
      <c r="F62" s="8">
        <v>-1.2450236077939201</v>
      </c>
      <c r="G62" s="14">
        <v>1.1531073525601299E-5</v>
      </c>
      <c r="H62" s="14">
        <v>4.3587457926773002E-4</v>
      </c>
      <c r="I62" s="5" t="s">
        <v>19</v>
      </c>
    </row>
    <row r="63" spans="2:9" x14ac:dyDescent="0.35">
      <c r="B63" s="5" t="s">
        <v>236</v>
      </c>
      <c r="C63" s="5" t="s">
        <v>237</v>
      </c>
      <c r="D63" s="6"/>
      <c r="E63" s="7" t="s">
        <v>238</v>
      </c>
      <c r="F63" s="8">
        <v>-1.1368005624447599</v>
      </c>
      <c r="G63" s="14">
        <v>2.4927055849480298E-4</v>
      </c>
      <c r="H63" s="14">
        <v>8.2446237222155994E-3</v>
      </c>
      <c r="I63" s="5" t="s">
        <v>19</v>
      </c>
    </row>
    <row r="64" spans="2:9" x14ac:dyDescent="0.35">
      <c r="B64" s="5" t="s">
        <v>239</v>
      </c>
      <c r="C64" s="5" t="s">
        <v>240</v>
      </c>
      <c r="D64" s="6"/>
      <c r="E64" s="7" t="s">
        <v>31</v>
      </c>
      <c r="F64" s="8">
        <v>-4.3003755435442104</v>
      </c>
      <c r="G64" s="14">
        <v>2.0299497346861601E-39</v>
      </c>
      <c r="H64" s="14">
        <v>1.7326603219289E-37</v>
      </c>
      <c r="I64" s="5" t="s">
        <v>19</v>
      </c>
    </row>
    <row r="65" spans="2:9" x14ac:dyDescent="0.35">
      <c r="B65" s="5" t="s">
        <v>241</v>
      </c>
      <c r="C65" s="5" t="s">
        <v>242</v>
      </c>
      <c r="D65" s="6"/>
      <c r="E65" s="7" t="s">
        <v>243</v>
      </c>
      <c r="F65" s="8">
        <v>0.79539481007964596</v>
      </c>
      <c r="G65" s="14">
        <v>6.3368981370583502E-6</v>
      </c>
      <c r="H65" s="14">
        <v>2.4657988927435898E-4</v>
      </c>
      <c r="I65" s="5" t="s">
        <v>19</v>
      </c>
    </row>
    <row r="66" spans="2:9" x14ac:dyDescent="0.35">
      <c r="B66" s="5" t="s">
        <v>16</v>
      </c>
      <c r="C66" s="5" t="s">
        <v>17</v>
      </c>
      <c r="D66" s="6"/>
      <c r="E66" s="7" t="s">
        <v>18</v>
      </c>
      <c r="F66" s="8">
        <v>-6.7666314020732603</v>
      </c>
      <c r="G66" s="14">
        <v>3.00280920880345E-24</v>
      </c>
      <c r="H66" s="14">
        <v>1.80578026511226E-22</v>
      </c>
      <c r="I66" s="5" t="s">
        <v>19</v>
      </c>
    </row>
    <row r="67" spans="2:9" x14ac:dyDescent="0.35">
      <c r="B67" s="5" t="s">
        <v>20</v>
      </c>
      <c r="C67" s="5" t="s">
        <v>21</v>
      </c>
      <c r="D67" s="6"/>
      <c r="E67" s="7" t="s">
        <v>22</v>
      </c>
      <c r="F67" s="8">
        <v>-6.1284051123963996</v>
      </c>
      <c r="G67" s="14">
        <v>3.8335465624837701E-67</v>
      </c>
      <c r="H67" s="14">
        <v>6.7623761362213802E-65</v>
      </c>
      <c r="I67" s="5" t="s">
        <v>19</v>
      </c>
    </row>
    <row r="68" spans="2:9" x14ac:dyDescent="0.35">
      <c r="B68" s="5" t="s">
        <v>244</v>
      </c>
      <c r="C68" s="5" t="s">
        <v>245</v>
      </c>
      <c r="D68" s="6"/>
      <c r="E68" s="7" t="s">
        <v>246</v>
      </c>
      <c r="F68" s="8">
        <v>-2.1820196144317201</v>
      </c>
      <c r="G68" s="14">
        <v>1.2062202531006801E-25</v>
      </c>
      <c r="H68" s="14">
        <v>7.4224623016381401E-24</v>
      </c>
      <c r="I68" s="5" t="s">
        <v>19</v>
      </c>
    </row>
    <row r="69" spans="2:9" x14ac:dyDescent="0.35">
      <c r="B69" s="5" t="s">
        <v>247</v>
      </c>
      <c r="C69" s="5" t="s">
        <v>248</v>
      </c>
      <c r="D69" s="6"/>
      <c r="E69" s="7" t="s">
        <v>249</v>
      </c>
      <c r="F69" s="8">
        <v>0.55593193467653301</v>
      </c>
      <c r="G69" s="14">
        <v>3.3368387433959198E-4</v>
      </c>
      <c r="H69" s="14">
        <v>1.0900339895093401E-2</v>
      </c>
      <c r="I69" s="5" t="s">
        <v>19</v>
      </c>
    </row>
    <row r="70" spans="2:9" x14ac:dyDescent="0.35">
      <c r="B70" s="5" t="s">
        <v>23</v>
      </c>
      <c r="C70" s="5" t="s">
        <v>24</v>
      </c>
      <c r="D70" s="6"/>
      <c r="E70" s="7" t="s">
        <v>25</v>
      </c>
      <c r="F70" s="8">
        <v>-6.71810580866953</v>
      </c>
      <c r="G70" s="14">
        <v>1.6116800234299399E-137</v>
      </c>
      <c r="H70" s="14">
        <v>2.1322526709978201E-134</v>
      </c>
      <c r="I70" s="5" t="s">
        <v>19</v>
      </c>
    </row>
    <row r="71" spans="2:9" x14ac:dyDescent="0.35">
      <c r="B71" s="5" t="s">
        <v>26</v>
      </c>
      <c r="C71" s="5" t="s">
        <v>27</v>
      </c>
      <c r="D71" s="6"/>
      <c r="E71" s="7" t="s">
        <v>28</v>
      </c>
      <c r="F71" s="8">
        <v>-6.7231580899713403</v>
      </c>
      <c r="G71" s="14">
        <v>2.3014776368045602E-111</v>
      </c>
      <c r="H71" s="14">
        <v>1.2179419653969701E-108</v>
      </c>
      <c r="I71" s="5" t="s">
        <v>19</v>
      </c>
    </row>
    <row r="72" spans="2:9" x14ac:dyDescent="0.35">
      <c r="B72" s="5" t="s">
        <v>250</v>
      </c>
      <c r="C72" s="5" t="s">
        <v>251</v>
      </c>
      <c r="D72" s="6"/>
      <c r="E72" s="7" t="s">
        <v>252</v>
      </c>
      <c r="F72" s="8">
        <v>-1.1235131839916299</v>
      </c>
      <c r="G72" s="14">
        <v>5.4617655106790398E-4</v>
      </c>
      <c r="H72" s="14">
        <v>1.7002154754419699E-2</v>
      </c>
      <c r="I72" s="5" t="s">
        <v>19</v>
      </c>
    </row>
    <row r="73" spans="2:9" x14ac:dyDescent="0.35">
      <c r="B73" s="5" t="s">
        <v>29</v>
      </c>
      <c r="C73" s="5" t="s">
        <v>30</v>
      </c>
      <c r="D73" s="6"/>
      <c r="E73" s="7" t="s">
        <v>31</v>
      </c>
      <c r="F73" s="8">
        <v>-9.2087637404806699</v>
      </c>
      <c r="G73" s="14">
        <v>3.7341431175377602E-60</v>
      </c>
      <c r="H73" s="14">
        <v>5.2002856257920602E-58</v>
      </c>
      <c r="I73" s="5" t="s">
        <v>19</v>
      </c>
    </row>
    <row r="74" spans="2:9" x14ac:dyDescent="0.35">
      <c r="B74" s="5" t="s">
        <v>253</v>
      </c>
      <c r="C74" s="5" t="s">
        <v>254</v>
      </c>
      <c r="D74" s="6"/>
      <c r="E74" s="7" t="s">
        <v>255</v>
      </c>
      <c r="F74" s="8">
        <v>1.33710995157283</v>
      </c>
      <c r="G74" s="14">
        <v>7.6003679714845396E-7</v>
      </c>
      <c r="H74" s="14">
        <v>3.09393440808432E-5</v>
      </c>
      <c r="I74" s="5" t="s">
        <v>19</v>
      </c>
    </row>
    <row r="75" spans="2:9" x14ac:dyDescent="0.35">
      <c r="B75" s="5" t="s">
        <v>260</v>
      </c>
      <c r="C75" s="5" t="s">
        <v>261</v>
      </c>
      <c r="D75" s="6"/>
      <c r="E75" s="7" t="s">
        <v>81</v>
      </c>
      <c r="F75" s="8">
        <v>-5.1067367334605303</v>
      </c>
      <c r="G75" s="14">
        <v>1.7725611048664301E-11</v>
      </c>
      <c r="H75" s="14">
        <v>8.5276303335937797E-10</v>
      </c>
      <c r="I75" s="5" t="s">
        <v>19</v>
      </c>
    </row>
    <row r="76" spans="2:9" x14ac:dyDescent="0.35">
      <c r="B76" s="5" t="s">
        <v>32</v>
      </c>
      <c r="C76" s="5" t="s">
        <v>33</v>
      </c>
      <c r="D76" s="6"/>
      <c r="E76" s="7" t="s">
        <v>31</v>
      </c>
      <c r="F76" s="8">
        <v>-5.1660135385589303</v>
      </c>
      <c r="G76" s="14">
        <v>4.1733932130756799E-33</v>
      </c>
      <c r="H76" s="14">
        <v>3.1550852690852202E-31</v>
      </c>
      <c r="I76" s="5" t="s">
        <v>19</v>
      </c>
    </row>
    <row r="77" spans="2:9" x14ac:dyDescent="0.35">
      <c r="B77" s="5" t="s">
        <v>34</v>
      </c>
      <c r="C77" s="5" t="s">
        <v>35</v>
      </c>
      <c r="D77" s="6"/>
      <c r="E77" s="7" t="s">
        <v>31</v>
      </c>
      <c r="F77" s="8">
        <v>-7.3477412464346701</v>
      </c>
      <c r="G77" s="14">
        <v>2.53317140409561E-81</v>
      </c>
      <c r="H77" s="14">
        <v>5.5856429460308303E-79</v>
      </c>
      <c r="I77" s="5" t="s">
        <v>19</v>
      </c>
    </row>
    <row r="78" spans="2:9" x14ac:dyDescent="0.35">
      <c r="B78" s="5" t="s">
        <v>79</v>
      </c>
      <c r="C78" s="5" t="s">
        <v>80</v>
      </c>
      <c r="D78" s="6"/>
      <c r="E78" s="7" t="s">
        <v>81</v>
      </c>
      <c r="F78" s="8">
        <v>-11.8271363825372</v>
      </c>
      <c r="G78" s="14">
        <v>1.79094826046102E-16</v>
      </c>
      <c r="H78" s="14">
        <v>9.8726022857913607E-15</v>
      </c>
      <c r="I78" s="5" t="s">
        <v>19</v>
      </c>
    </row>
    <row r="79" spans="2:9" x14ac:dyDescent="0.35">
      <c r="B79" s="5" t="s">
        <v>262</v>
      </c>
      <c r="C79" s="5" t="s">
        <v>263</v>
      </c>
      <c r="D79" s="6"/>
      <c r="E79" s="7" t="s">
        <v>264</v>
      </c>
      <c r="F79" s="8">
        <v>1.4415827019607199</v>
      </c>
      <c r="G79" s="14">
        <v>3.4259387266350702E-10</v>
      </c>
      <c r="H79" s="14">
        <v>1.5903568194169101E-8</v>
      </c>
      <c r="I79" s="5" t="s">
        <v>19</v>
      </c>
    </row>
    <row r="80" spans="2:9" x14ac:dyDescent="0.35">
      <c r="B80" s="5" t="s">
        <v>265</v>
      </c>
      <c r="C80" s="5" t="s">
        <v>266</v>
      </c>
      <c r="D80" s="6"/>
      <c r="E80" s="7" t="s">
        <v>267</v>
      </c>
      <c r="F80" s="8">
        <v>-1.51435963311135</v>
      </c>
      <c r="G80" s="14">
        <v>7.5158270083158797E-10</v>
      </c>
      <c r="H80" s="14">
        <v>3.42877211448342E-8</v>
      </c>
      <c r="I80" s="5" t="s">
        <v>19</v>
      </c>
    </row>
    <row r="81" spans="2:9" x14ac:dyDescent="0.35">
      <c r="B81" s="5" t="s">
        <v>268</v>
      </c>
      <c r="C81" s="5" t="s">
        <v>269</v>
      </c>
      <c r="D81" s="6"/>
      <c r="E81" s="7" t="s">
        <v>270</v>
      </c>
      <c r="F81" s="8">
        <v>-1.19129310596228</v>
      </c>
      <c r="G81" s="14">
        <v>7.8951632851918107E-9</v>
      </c>
      <c r="H81" s="14">
        <v>3.4246888610848401E-7</v>
      </c>
      <c r="I81" s="5" t="s">
        <v>19</v>
      </c>
    </row>
    <row r="82" spans="2:9" x14ac:dyDescent="0.35">
      <c r="B82" s="5" t="s">
        <v>274</v>
      </c>
      <c r="C82" s="5" t="s">
        <v>275</v>
      </c>
      <c r="D82" s="6"/>
      <c r="E82" s="7" t="s">
        <v>60</v>
      </c>
      <c r="F82" s="8">
        <v>0.66490124857202004</v>
      </c>
      <c r="G82" s="14">
        <v>1.1491364976912301E-3</v>
      </c>
      <c r="H82" s="14">
        <v>3.4164215425741599E-2</v>
      </c>
      <c r="I82" s="5" t="s">
        <v>19</v>
      </c>
    </row>
    <row r="83" spans="2:9" x14ac:dyDescent="0.35">
      <c r="B83" s="5" t="s">
        <v>278</v>
      </c>
      <c r="C83" s="5" t="s">
        <v>279</v>
      </c>
      <c r="D83" s="6"/>
      <c r="E83" s="7" t="s">
        <v>81</v>
      </c>
      <c r="F83" s="8">
        <v>-4.8320435824850696</v>
      </c>
      <c r="G83" s="14">
        <v>1.1547726829949299E-39</v>
      </c>
      <c r="H83" s="14">
        <v>1.0536305238636501E-37</v>
      </c>
      <c r="I83" s="5" t="s">
        <v>19</v>
      </c>
    </row>
    <row r="84" spans="2:9" x14ac:dyDescent="0.35">
      <c r="B84" s="5" t="s">
        <v>280</v>
      </c>
      <c r="C84" s="5" t="s">
        <v>281</v>
      </c>
      <c r="D84" s="6"/>
      <c r="E84" s="7" t="s">
        <v>31</v>
      </c>
      <c r="F84" s="8">
        <v>-3.2322976013089701</v>
      </c>
      <c r="G84" s="14">
        <v>1.0300418469858E-22</v>
      </c>
      <c r="H84" s="14">
        <v>6.0566460602764798E-21</v>
      </c>
      <c r="I84" s="5" t="s">
        <v>19</v>
      </c>
    </row>
    <row r="85" spans="2:9" x14ac:dyDescent="0.35">
      <c r="B85" s="5" t="s">
        <v>282</v>
      </c>
      <c r="C85" s="5" t="s">
        <v>283</v>
      </c>
      <c r="D85" s="6"/>
      <c r="E85" s="7" t="s">
        <v>22</v>
      </c>
      <c r="F85" s="8">
        <v>-3.3123977806310201</v>
      </c>
      <c r="G85" s="14">
        <v>7.5480549500701195E-48</v>
      </c>
      <c r="H85" s="14">
        <v>8.6835449556023993E-46</v>
      </c>
      <c r="I85" s="5" t="s">
        <v>19</v>
      </c>
    </row>
    <row r="86" spans="2:9" x14ac:dyDescent="0.35">
      <c r="B86" s="5" t="s">
        <v>43</v>
      </c>
      <c r="C86" s="5" t="s">
        <v>44</v>
      </c>
      <c r="D86" s="6"/>
      <c r="E86" s="7" t="s">
        <v>31</v>
      </c>
      <c r="F86" s="8">
        <v>-3.3885542695940698</v>
      </c>
      <c r="G86" s="14">
        <v>3.7011504991127698E-31</v>
      </c>
      <c r="H86" s="14">
        <v>2.5110882617057399E-29</v>
      </c>
      <c r="I86" s="5" t="s">
        <v>19</v>
      </c>
    </row>
    <row r="87" spans="2:9" x14ac:dyDescent="0.35">
      <c r="B87" s="5" t="s">
        <v>86</v>
      </c>
      <c r="C87" s="5" t="s">
        <v>87</v>
      </c>
      <c r="D87" s="6"/>
      <c r="E87" s="7" t="s">
        <v>88</v>
      </c>
      <c r="F87" s="8">
        <v>-3.3867419083134398</v>
      </c>
      <c r="G87" s="14">
        <v>1.87260021995864E-48</v>
      </c>
      <c r="H87" s="14">
        <v>2.25222735545935E-46</v>
      </c>
      <c r="I87" s="5" t="s">
        <v>19</v>
      </c>
    </row>
    <row r="88" spans="2:9" x14ac:dyDescent="0.35">
      <c r="B88" s="5" t="s">
        <v>284</v>
      </c>
      <c r="C88" s="5" t="s">
        <v>285</v>
      </c>
      <c r="D88" s="6"/>
      <c r="E88" s="7" t="s">
        <v>60</v>
      </c>
      <c r="F88" s="8">
        <v>-3.36969672445561</v>
      </c>
      <c r="G88" s="14">
        <v>5.5784638503225202E-34</v>
      </c>
      <c r="H88" s="14">
        <v>4.3413574552804102E-32</v>
      </c>
      <c r="I88" s="5" t="s">
        <v>19</v>
      </c>
    </row>
    <row r="89" spans="2:9" x14ac:dyDescent="0.35">
      <c r="B89" s="5" t="s">
        <v>89</v>
      </c>
      <c r="C89" s="5" t="s">
        <v>90</v>
      </c>
      <c r="D89" s="6"/>
      <c r="E89" s="7" t="s">
        <v>31</v>
      </c>
      <c r="F89" s="8">
        <v>-5.00218144830444</v>
      </c>
      <c r="G89" s="14">
        <v>1.0380741213690501E-95</v>
      </c>
      <c r="H89" s="14">
        <v>3.4334301564281301E-93</v>
      </c>
      <c r="I89" s="5" t="s">
        <v>19</v>
      </c>
    </row>
    <row r="90" spans="2:9" x14ac:dyDescent="0.35">
      <c r="B90" s="5" t="s">
        <v>61</v>
      </c>
      <c r="C90" s="5" t="s">
        <v>62</v>
      </c>
      <c r="D90" s="6"/>
      <c r="E90" s="7" t="s">
        <v>31</v>
      </c>
      <c r="F90" s="8">
        <v>-4.5467703455983797</v>
      </c>
      <c r="G90" s="14">
        <v>4.4172662882541702E-61</v>
      </c>
      <c r="H90" s="14">
        <v>6.4933814437336196E-59</v>
      </c>
      <c r="I90" s="5" t="s">
        <v>19</v>
      </c>
    </row>
    <row r="91" spans="2:9" x14ac:dyDescent="0.35">
      <c r="B91" s="5" t="s">
        <v>289</v>
      </c>
      <c r="C91" s="5" t="s">
        <v>290</v>
      </c>
      <c r="D91" s="6"/>
      <c r="E91" s="7" t="s">
        <v>291</v>
      </c>
      <c r="F91" s="8">
        <v>-0.69328202273777495</v>
      </c>
      <c r="G91" s="14">
        <v>6.7133219182627705E-4</v>
      </c>
      <c r="H91" s="14">
        <v>2.0655174181073599E-2</v>
      </c>
      <c r="I91" s="5" t="s">
        <v>19</v>
      </c>
    </row>
    <row r="92" spans="2:9" x14ac:dyDescent="0.35">
      <c r="B92" s="5" t="s">
        <v>63</v>
      </c>
      <c r="C92" s="5" t="s">
        <v>64</v>
      </c>
      <c r="D92" s="6"/>
      <c r="E92" s="7" t="s">
        <v>65</v>
      </c>
      <c r="F92" s="8">
        <v>-7.18078853326901</v>
      </c>
      <c r="G92" s="14">
        <v>7.49773751660111E-43</v>
      </c>
      <c r="H92" s="14">
        <v>7.6303897957409803E-41</v>
      </c>
      <c r="I92" s="5" t="s">
        <v>19</v>
      </c>
    </row>
    <row r="93" spans="2:9" x14ac:dyDescent="0.35">
      <c r="B93" s="5" t="s">
        <v>298</v>
      </c>
      <c r="C93" s="5" t="s">
        <v>8</v>
      </c>
      <c r="D93" s="6"/>
      <c r="E93" s="7" t="s">
        <v>31</v>
      </c>
      <c r="F93" s="8">
        <v>-10.836966810099099</v>
      </c>
      <c r="G93" s="14">
        <v>1.26924200719093E-31</v>
      </c>
      <c r="H93" s="14">
        <v>9.0767955433167493E-30</v>
      </c>
      <c r="I93" s="5" t="s">
        <v>19</v>
      </c>
    </row>
    <row r="94" spans="2:9" x14ac:dyDescent="0.35">
      <c r="B94" s="5" t="s">
        <v>299</v>
      </c>
      <c r="C94" s="5" t="s">
        <v>292</v>
      </c>
      <c r="D94" s="6"/>
      <c r="E94" s="7" t="s">
        <v>300</v>
      </c>
      <c r="F94" s="8">
        <v>-1.23258525537675</v>
      </c>
      <c r="G94" s="14">
        <v>2.27717273758864E-7</v>
      </c>
      <c r="H94" s="14">
        <v>9.4146860369680397E-6</v>
      </c>
      <c r="I94" s="5" t="s">
        <v>19</v>
      </c>
    </row>
  </sheetData>
  <autoFilter ref="B3:I3" xr:uid="{036DA195-B529-4866-A405-1269F700804E}">
    <sortState xmlns:xlrd2="http://schemas.microsoft.com/office/spreadsheetml/2017/richdata2" ref="B4:I94">
      <sortCondition ref="I3"/>
    </sortState>
  </autoFilter>
  <sortState xmlns:xlrd2="http://schemas.microsoft.com/office/spreadsheetml/2017/richdata2" ref="B4:I94">
    <sortCondition ref="I2:I94"/>
  </sortState>
  <mergeCells count="1">
    <mergeCell ref="B1:I1"/>
  </mergeCells>
  <conditionalFormatting sqref="C4:C92">
    <cfRule type="duplicateValues" dxfId="11" priority="1"/>
    <cfRule type="duplicateValues" dxfId="10" priority="4"/>
  </conditionalFormatting>
  <conditionalFormatting sqref="J1:J1048576 C2:C92 C95:C1048576">
    <cfRule type="duplicateValues" dxfId="9" priority="6"/>
  </conditionalFormatting>
  <conditionalFormatting sqref="K2:K3 C2:C92 K688:K1048576 C95:C1048576">
    <cfRule type="duplicateValues" dxfId="8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D69D4-0800-472B-9CEC-13CA8C71B79A}">
  <dimension ref="B1:I39"/>
  <sheetViews>
    <sheetView workbookViewId="0">
      <selection activeCell="M31" sqref="M31"/>
    </sheetView>
  </sheetViews>
  <sheetFormatPr defaultRowHeight="14.5" x14ac:dyDescent="0.35"/>
  <cols>
    <col min="2" max="2" width="16.7265625" customWidth="1"/>
    <col min="3" max="3" width="18.81640625" customWidth="1"/>
    <col min="4" max="4" width="16.6328125" customWidth="1"/>
    <col min="5" max="5" width="54.08984375" customWidth="1"/>
    <col min="6" max="6" width="12" customWidth="1"/>
    <col min="7" max="7" width="11.453125" customWidth="1"/>
    <col min="8" max="8" width="10" customWidth="1"/>
    <col min="9" max="9" width="34.08984375" customWidth="1"/>
  </cols>
  <sheetData>
    <row r="1" spans="2:9" ht="45" customHeight="1" x14ac:dyDescent="0.35">
      <c r="B1" s="13" t="s">
        <v>403</v>
      </c>
      <c r="C1" s="13"/>
      <c r="D1" s="13"/>
      <c r="E1" s="13"/>
      <c r="F1" s="13"/>
      <c r="G1" s="13"/>
      <c r="H1" s="13"/>
      <c r="I1" s="13"/>
    </row>
    <row r="2" spans="2:9" ht="15" thickBot="1" x14ac:dyDescent="0.4">
      <c r="B2" s="11" t="s">
        <v>0</v>
      </c>
      <c r="C2" s="11" t="s">
        <v>1</v>
      </c>
      <c r="D2" s="11" t="s">
        <v>2</v>
      </c>
      <c r="E2" s="11" t="s">
        <v>3</v>
      </c>
      <c r="F2" s="11" t="s">
        <v>4</v>
      </c>
      <c r="G2" s="11" t="s">
        <v>5</v>
      </c>
      <c r="H2" s="11" t="s">
        <v>6</v>
      </c>
      <c r="I2" s="11" t="s">
        <v>7</v>
      </c>
    </row>
    <row r="3" spans="2:9" ht="15" thickTop="1" x14ac:dyDescent="0.35">
      <c r="B3" s="1" t="s">
        <v>68</v>
      </c>
      <c r="C3" s="1" t="s">
        <v>69</v>
      </c>
      <c r="D3" s="4"/>
      <c r="E3" s="2" t="s">
        <v>70</v>
      </c>
      <c r="F3" s="12">
        <v>1.19891724652444</v>
      </c>
      <c r="G3" s="3">
        <v>2.9920602791115298E-4</v>
      </c>
      <c r="H3" s="3">
        <v>2.7299970684583199E-2</v>
      </c>
      <c r="I3" s="1" t="s">
        <v>71</v>
      </c>
    </row>
    <row r="4" spans="2:9" x14ac:dyDescent="0.35">
      <c r="B4" s="1" t="s">
        <v>302</v>
      </c>
      <c r="C4" s="1" t="s">
        <v>303</v>
      </c>
      <c r="D4" s="4"/>
      <c r="E4" s="2" t="s">
        <v>70</v>
      </c>
      <c r="F4" s="12">
        <v>-1.5575151044872599</v>
      </c>
      <c r="G4" s="3">
        <v>6.4625848176424799E-4</v>
      </c>
      <c r="H4" s="3">
        <v>4.8515874735179099E-2</v>
      </c>
      <c r="I4" s="1" t="s">
        <v>71</v>
      </c>
    </row>
    <row r="5" spans="2:9" x14ac:dyDescent="0.35">
      <c r="B5" s="1" t="s">
        <v>74</v>
      </c>
      <c r="C5" s="1" t="s">
        <v>75</v>
      </c>
      <c r="D5" s="4" t="s">
        <v>76</v>
      </c>
      <c r="E5" s="2" t="s">
        <v>77</v>
      </c>
      <c r="F5" s="12">
        <v>-1.53058908297268</v>
      </c>
      <c r="G5" s="3">
        <v>3.1250559246967902E-6</v>
      </c>
      <c r="H5" s="3">
        <v>4.5938322093042798E-4</v>
      </c>
      <c r="I5" s="1" t="s">
        <v>78</v>
      </c>
    </row>
    <row r="6" spans="2:9" x14ac:dyDescent="0.35">
      <c r="B6" s="1" t="s">
        <v>304</v>
      </c>
      <c r="C6" s="1" t="s">
        <v>305</v>
      </c>
      <c r="D6" s="4" t="s">
        <v>306</v>
      </c>
      <c r="E6" s="2" t="s">
        <v>307</v>
      </c>
      <c r="F6" s="12">
        <v>-1.12998686897464</v>
      </c>
      <c r="G6" s="3">
        <v>3.63747257760351E-7</v>
      </c>
      <c r="H6" s="3">
        <v>6.4165016268925897E-5</v>
      </c>
      <c r="I6" s="1" t="s">
        <v>73</v>
      </c>
    </row>
    <row r="7" spans="2:9" x14ac:dyDescent="0.35">
      <c r="B7" s="1" t="s">
        <v>308</v>
      </c>
      <c r="C7" s="1" t="s">
        <v>309</v>
      </c>
      <c r="D7" s="4" t="s">
        <v>310</v>
      </c>
      <c r="E7" s="2" t="s">
        <v>311</v>
      </c>
      <c r="F7" s="12">
        <v>-0.71394093369293199</v>
      </c>
      <c r="G7" s="3">
        <v>2.4408581839177001E-5</v>
      </c>
      <c r="H7" s="3">
        <v>3.0754813117363101E-3</v>
      </c>
      <c r="I7" s="1" t="s">
        <v>73</v>
      </c>
    </row>
    <row r="8" spans="2:9" x14ac:dyDescent="0.35">
      <c r="B8" s="1" t="s">
        <v>312</v>
      </c>
      <c r="C8" s="1" t="s">
        <v>313</v>
      </c>
      <c r="D8" s="4" t="s">
        <v>314</v>
      </c>
      <c r="E8" s="2" t="s">
        <v>315</v>
      </c>
      <c r="F8" s="12">
        <v>1.0994518238739599</v>
      </c>
      <c r="G8" s="3">
        <v>2.2669597356901299E-4</v>
      </c>
      <c r="H8" s="3">
        <v>2.2216205409763299E-2</v>
      </c>
      <c r="I8" s="1" t="s">
        <v>316</v>
      </c>
    </row>
    <row r="9" spans="2:9" x14ac:dyDescent="0.35">
      <c r="B9" s="1" t="s">
        <v>317</v>
      </c>
      <c r="C9" s="1" t="s">
        <v>318</v>
      </c>
      <c r="D9" s="4" t="s">
        <v>319</v>
      </c>
      <c r="E9" s="2" t="s">
        <v>320</v>
      </c>
      <c r="F9" s="12">
        <v>1.03225651655406</v>
      </c>
      <c r="G9" s="3">
        <v>1.5459906344432201E-4</v>
      </c>
      <c r="H9" s="3">
        <v>1.5733427764372199E-2</v>
      </c>
      <c r="I9" s="1" t="s">
        <v>316</v>
      </c>
    </row>
    <row r="10" spans="2:9" x14ac:dyDescent="0.35">
      <c r="B10" s="1" t="s">
        <v>82</v>
      </c>
      <c r="C10" s="1" t="s">
        <v>83</v>
      </c>
      <c r="D10" s="4"/>
      <c r="E10" s="2" t="s">
        <v>84</v>
      </c>
      <c r="F10" s="12">
        <v>-0.77535385818757796</v>
      </c>
      <c r="G10" s="3">
        <v>2.7563553839756903E-4</v>
      </c>
      <c r="H10" s="3">
        <v>2.6047558378570299E-2</v>
      </c>
      <c r="I10" s="1" t="s">
        <v>85</v>
      </c>
    </row>
    <row r="11" spans="2:9" x14ac:dyDescent="0.35">
      <c r="B11" s="1" t="s">
        <v>39</v>
      </c>
      <c r="C11" s="1" t="s">
        <v>40</v>
      </c>
      <c r="D11" s="4" t="s">
        <v>41</v>
      </c>
      <c r="E11" s="2" t="s">
        <v>25</v>
      </c>
      <c r="F11" s="12">
        <v>-2.34203117460476</v>
      </c>
      <c r="G11" s="3">
        <v>1.2441002604648399E-20</v>
      </c>
      <c r="H11" s="3">
        <v>1.6459446445949901E-17</v>
      </c>
      <c r="I11" s="1" t="s">
        <v>42</v>
      </c>
    </row>
    <row r="12" spans="2:9" x14ac:dyDescent="0.35">
      <c r="B12" s="1" t="s">
        <v>49</v>
      </c>
      <c r="C12" s="1" t="s">
        <v>50</v>
      </c>
      <c r="D12" s="4" t="s">
        <v>51</v>
      </c>
      <c r="E12" s="2" t="s">
        <v>52</v>
      </c>
      <c r="F12" s="12">
        <v>-14.117578177615</v>
      </c>
      <c r="G12" s="3">
        <v>1.45188160322308E-108</v>
      </c>
      <c r="H12" s="3">
        <v>3.8416787221282801E-105</v>
      </c>
      <c r="I12" s="1" t="s">
        <v>42</v>
      </c>
    </row>
    <row r="13" spans="2:9" x14ac:dyDescent="0.35">
      <c r="B13" s="1" t="s">
        <v>321</v>
      </c>
      <c r="C13" s="1" t="s">
        <v>322</v>
      </c>
      <c r="D13" s="4" t="s">
        <v>323</v>
      </c>
      <c r="E13" s="2" t="s">
        <v>324</v>
      </c>
      <c r="F13" s="12">
        <v>-1.25084631233026</v>
      </c>
      <c r="G13" s="3">
        <v>5.4850556579922802E-4</v>
      </c>
      <c r="H13" s="3">
        <v>4.5354553972023599E-2</v>
      </c>
      <c r="I13" s="1" t="s">
        <v>72</v>
      </c>
    </row>
    <row r="14" spans="2:9" x14ac:dyDescent="0.35">
      <c r="B14" s="1" t="s">
        <v>325</v>
      </c>
      <c r="C14" s="1" t="s">
        <v>326</v>
      </c>
      <c r="D14" s="4" t="s">
        <v>327</v>
      </c>
      <c r="E14" s="2" t="s">
        <v>328</v>
      </c>
      <c r="F14" s="12">
        <v>0.86017761057966802</v>
      </c>
      <c r="G14" s="3">
        <v>6.63317331668846E-4</v>
      </c>
      <c r="H14" s="3">
        <v>4.8515874735179099E-2</v>
      </c>
      <c r="I14" s="1" t="s">
        <v>72</v>
      </c>
    </row>
    <row r="15" spans="2:9" x14ac:dyDescent="0.35">
      <c r="B15" s="1" t="s">
        <v>9</v>
      </c>
      <c r="C15" s="1" t="s">
        <v>10</v>
      </c>
      <c r="D15" s="4"/>
      <c r="E15" s="2" t="s">
        <v>11</v>
      </c>
      <c r="F15" s="12">
        <v>-2.0837735979052798</v>
      </c>
      <c r="G15" s="3">
        <v>4.5070940613118402E-6</v>
      </c>
      <c r="H15" s="3">
        <v>6.2767215190690201E-4</v>
      </c>
      <c r="I15" s="1" t="s">
        <v>12</v>
      </c>
    </row>
    <row r="16" spans="2:9" x14ac:dyDescent="0.35">
      <c r="B16" s="1" t="s">
        <v>66</v>
      </c>
      <c r="C16" s="1" t="s">
        <v>67</v>
      </c>
      <c r="D16" s="4"/>
      <c r="E16" s="2" t="s">
        <v>38</v>
      </c>
      <c r="F16" s="12">
        <v>-1.8052735420228601</v>
      </c>
      <c r="G16" s="3">
        <v>7.6693913120762097E-6</v>
      </c>
      <c r="H16" s="3">
        <v>1.0146604705876801E-3</v>
      </c>
      <c r="I16" s="1" t="s">
        <v>12</v>
      </c>
    </row>
    <row r="17" spans="2:9" x14ac:dyDescent="0.35">
      <c r="B17" s="1" t="s">
        <v>13</v>
      </c>
      <c r="C17" s="1" t="s">
        <v>14</v>
      </c>
      <c r="D17" s="4"/>
      <c r="E17" s="2" t="s">
        <v>15</v>
      </c>
      <c r="F17" s="12">
        <v>-1.37735831690843</v>
      </c>
      <c r="G17" s="3">
        <v>9.2511101227843103E-7</v>
      </c>
      <c r="H17" s="3">
        <v>1.5299023365554501E-4</v>
      </c>
      <c r="I17" s="1" t="s">
        <v>12</v>
      </c>
    </row>
    <row r="18" spans="2:9" x14ac:dyDescent="0.35">
      <c r="B18" s="1" t="s">
        <v>36</v>
      </c>
      <c r="C18" s="1" t="s">
        <v>37</v>
      </c>
      <c r="D18" s="4"/>
      <c r="E18" s="2" t="s">
        <v>38</v>
      </c>
      <c r="F18" s="12">
        <v>-4.5366846428086198</v>
      </c>
      <c r="G18" s="3">
        <v>3.5340339990568199E-18</v>
      </c>
      <c r="H18" s="3">
        <v>2.3377634903760801E-15</v>
      </c>
      <c r="I18" s="1" t="s">
        <v>12</v>
      </c>
    </row>
    <row r="19" spans="2:9" x14ac:dyDescent="0.35">
      <c r="B19" s="1" t="s">
        <v>298</v>
      </c>
      <c r="C19" s="1" t="s">
        <v>8</v>
      </c>
      <c r="D19" s="4"/>
      <c r="E19" s="2" t="s">
        <v>31</v>
      </c>
      <c r="F19" s="12">
        <v>-7.2151049803039102</v>
      </c>
      <c r="G19" s="3">
        <v>5.5592091144002299E-19</v>
      </c>
      <c r="H19" s="3">
        <v>4.9032224389010104E-16</v>
      </c>
      <c r="I19" s="1" t="s">
        <v>19</v>
      </c>
    </row>
    <row r="20" spans="2:9" x14ac:dyDescent="0.35">
      <c r="B20" s="1" t="s">
        <v>329</v>
      </c>
      <c r="C20" s="1" t="s">
        <v>330</v>
      </c>
      <c r="D20" s="4"/>
      <c r="E20" s="2" t="s">
        <v>31</v>
      </c>
      <c r="F20" s="12">
        <v>-2.9356094194470401</v>
      </c>
      <c r="G20" s="3">
        <v>3.29649455802071E-4</v>
      </c>
      <c r="H20" s="3">
        <v>2.9075082001742601E-2</v>
      </c>
      <c r="I20" s="1" t="s">
        <v>19</v>
      </c>
    </row>
    <row r="21" spans="2:9" x14ac:dyDescent="0.35">
      <c r="B21" s="1" t="s">
        <v>331</v>
      </c>
      <c r="C21" s="1" t="s">
        <v>332</v>
      </c>
      <c r="D21" s="4"/>
      <c r="E21" s="2" t="s">
        <v>333</v>
      </c>
      <c r="F21" s="12">
        <v>-1.9491361282303801</v>
      </c>
      <c r="G21" s="3">
        <v>6.1690080636291002E-4</v>
      </c>
      <c r="H21" s="3">
        <v>4.8009398048125297E-2</v>
      </c>
      <c r="I21" s="1" t="s">
        <v>19</v>
      </c>
    </row>
    <row r="22" spans="2:9" x14ac:dyDescent="0.35">
      <c r="B22" s="1" t="s">
        <v>16</v>
      </c>
      <c r="C22" s="1" t="s">
        <v>17</v>
      </c>
      <c r="D22" s="4"/>
      <c r="E22" s="2" t="s">
        <v>18</v>
      </c>
      <c r="F22" s="12">
        <v>-4.32623558744781</v>
      </c>
      <c r="G22" s="3">
        <v>1.1829992968834101E-13</v>
      </c>
      <c r="H22" s="3">
        <v>6.2604322791069897E-11</v>
      </c>
      <c r="I22" s="1" t="s">
        <v>19</v>
      </c>
    </row>
    <row r="23" spans="2:9" x14ac:dyDescent="0.35">
      <c r="B23" s="1" t="s">
        <v>20</v>
      </c>
      <c r="C23" s="1" t="s">
        <v>21</v>
      </c>
      <c r="D23" s="4"/>
      <c r="E23" s="2" t="s">
        <v>22</v>
      </c>
      <c r="F23" s="12">
        <v>-1.5268558786028601</v>
      </c>
      <c r="G23" s="3">
        <v>2.2002259687839299E-7</v>
      </c>
      <c r="H23" s="3">
        <v>4.1584270810016197E-5</v>
      </c>
      <c r="I23" s="1" t="s">
        <v>19</v>
      </c>
    </row>
    <row r="24" spans="2:9" x14ac:dyDescent="0.35">
      <c r="B24" s="1" t="s">
        <v>334</v>
      </c>
      <c r="C24" s="1" t="s">
        <v>335</v>
      </c>
      <c r="D24" s="4"/>
      <c r="E24" s="2" t="s">
        <v>31</v>
      </c>
      <c r="F24" s="12">
        <v>1.7593770636903101</v>
      </c>
      <c r="G24" s="3">
        <v>5.9404571814660498E-4</v>
      </c>
      <c r="H24" s="3">
        <v>4.7631665764118702E-2</v>
      </c>
      <c r="I24" s="1" t="s">
        <v>19</v>
      </c>
    </row>
    <row r="25" spans="2:9" x14ac:dyDescent="0.35">
      <c r="B25" s="1" t="s">
        <v>23</v>
      </c>
      <c r="C25" s="1" t="s">
        <v>24</v>
      </c>
      <c r="D25" s="4"/>
      <c r="E25" s="2" t="s">
        <v>25</v>
      </c>
      <c r="F25" s="12">
        <v>-1.36598618768042</v>
      </c>
      <c r="G25" s="3">
        <v>3.01750518053001E-10</v>
      </c>
      <c r="H25" s="3">
        <v>9.9803983846030103E-8</v>
      </c>
      <c r="I25" s="1" t="s">
        <v>19</v>
      </c>
    </row>
    <row r="26" spans="2:9" x14ac:dyDescent="0.35">
      <c r="B26" s="1" t="s">
        <v>26</v>
      </c>
      <c r="C26" s="1" t="s">
        <v>27</v>
      </c>
      <c r="D26" s="4"/>
      <c r="E26" s="2" t="s">
        <v>28</v>
      </c>
      <c r="F26" s="12">
        <v>-1.37838439850405</v>
      </c>
      <c r="G26" s="3">
        <v>1.8411850574909499E-8</v>
      </c>
      <c r="H26" s="3">
        <v>3.74751974009312E-6</v>
      </c>
      <c r="I26" s="1" t="s">
        <v>19</v>
      </c>
    </row>
    <row r="27" spans="2:9" x14ac:dyDescent="0.35">
      <c r="B27" s="1" t="s">
        <v>29</v>
      </c>
      <c r="C27" s="1" t="s">
        <v>30</v>
      </c>
      <c r="D27" s="4"/>
      <c r="E27" s="2" t="s">
        <v>31</v>
      </c>
      <c r="F27" s="12">
        <v>-2.94845330424508</v>
      </c>
      <c r="G27" s="3">
        <v>7.7274602589940604E-12</v>
      </c>
      <c r="H27" s="3">
        <v>2.9209799778997498E-9</v>
      </c>
      <c r="I27" s="1" t="s">
        <v>19</v>
      </c>
    </row>
    <row r="28" spans="2:9" x14ac:dyDescent="0.35">
      <c r="B28" s="1" t="s">
        <v>336</v>
      </c>
      <c r="C28" s="1" t="s">
        <v>337</v>
      </c>
      <c r="D28" s="4"/>
      <c r="E28" s="2" t="s">
        <v>338</v>
      </c>
      <c r="F28" s="12">
        <v>-1.19885147567526</v>
      </c>
      <c r="G28" s="3">
        <v>1.50946934607987E-4</v>
      </c>
      <c r="H28" s="3">
        <v>1.5733427764372199E-2</v>
      </c>
      <c r="I28" s="1" t="s">
        <v>19</v>
      </c>
    </row>
    <row r="29" spans="2:9" x14ac:dyDescent="0.35">
      <c r="B29" s="1" t="s">
        <v>339</v>
      </c>
      <c r="C29" s="1" t="s">
        <v>340</v>
      </c>
      <c r="D29" s="4"/>
      <c r="E29" s="2" t="s">
        <v>31</v>
      </c>
      <c r="F29" s="12">
        <v>0.95038181979648595</v>
      </c>
      <c r="G29" s="3">
        <v>4.1239090161697802E-4</v>
      </c>
      <c r="H29" s="3">
        <v>3.5199558892855601E-2</v>
      </c>
      <c r="I29" s="1" t="s">
        <v>19</v>
      </c>
    </row>
    <row r="30" spans="2:9" x14ac:dyDescent="0.35">
      <c r="B30" s="1" t="s">
        <v>32</v>
      </c>
      <c r="C30" s="1" t="s">
        <v>33</v>
      </c>
      <c r="D30" s="4"/>
      <c r="E30" s="2" t="s">
        <v>31</v>
      </c>
      <c r="F30" s="12">
        <v>-2.1894692434580398</v>
      </c>
      <c r="G30" s="3">
        <v>8.6491469028896702E-9</v>
      </c>
      <c r="H30" s="3">
        <v>2.0805129731860099E-6</v>
      </c>
      <c r="I30" s="1" t="s">
        <v>19</v>
      </c>
    </row>
    <row r="31" spans="2:9" x14ac:dyDescent="0.35">
      <c r="B31" s="1" t="s">
        <v>34</v>
      </c>
      <c r="C31" s="1" t="s">
        <v>35</v>
      </c>
      <c r="D31" s="4"/>
      <c r="E31" s="2" t="s">
        <v>31</v>
      </c>
      <c r="F31" s="12">
        <v>-1.79531041089001</v>
      </c>
      <c r="G31" s="3">
        <v>2.8815607403654299E-9</v>
      </c>
      <c r="H31" s="3">
        <v>8.4715140784218202E-7</v>
      </c>
      <c r="I31" s="1" t="s">
        <v>19</v>
      </c>
    </row>
    <row r="32" spans="2:9" x14ac:dyDescent="0.35">
      <c r="B32" s="1" t="s">
        <v>79</v>
      </c>
      <c r="C32" s="1" t="s">
        <v>80</v>
      </c>
      <c r="D32" s="4"/>
      <c r="E32" s="2" t="s">
        <v>81</v>
      </c>
      <c r="F32" s="12">
        <v>-5.3034649543227497</v>
      </c>
      <c r="G32" s="3">
        <v>1.9674214895941101E-6</v>
      </c>
      <c r="H32" s="3">
        <v>3.0622336832153001E-4</v>
      </c>
      <c r="I32" s="1" t="s">
        <v>19</v>
      </c>
    </row>
    <row r="33" spans="2:9" x14ac:dyDescent="0.35">
      <c r="B33" s="1" t="s">
        <v>341</v>
      </c>
      <c r="C33" s="1" t="s">
        <v>342</v>
      </c>
      <c r="D33" s="4"/>
      <c r="E33" s="2" t="s">
        <v>31</v>
      </c>
      <c r="F33" s="12">
        <v>1.2147256235183701</v>
      </c>
      <c r="G33" s="3">
        <v>6.7841548193561102E-4</v>
      </c>
      <c r="H33" s="3">
        <v>4.8515874735179099E-2</v>
      </c>
      <c r="I33" s="1" t="s">
        <v>19</v>
      </c>
    </row>
    <row r="34" spans="2:9" x14ac:dyDescent="0.35">
      <c r="B34" s="1" t="s">
        <v>43</v>
      </c>
      <c r="C34" s="1" t="s">
        <v>44</v>
      </c>
      <c r="D34" s="4"/>
      <c r="E34" s="2" t="s">
        <v>31</v>
      </c>
      <c r="F34" s="12">
        <v>-1.5687978565249501</v>
      </c>
      <c r="G34" s="3">
        <v>1.69797999512107E-8</v>
      </c>
      <c r="H34" s="3">
        <v>3.74404588924196E-6</v>
      </c>
      <c r="I34" s="1" t="s">
        <v>19</v>
      </c>
    </row>
    <row r="35" spans="2:9" x14ac:dyDescent="0.35">
      <c r="B35" s="1" t="s">
        <v>86</v>
      </c>
      <c r="C35" s="1" t="s">
        <v>87</v>
      </c>
      <c r="D35" s="4"/>
      <c r="E35" s="2" t="s">
        <v>88</v>
      </c>
      <c r="F35" s="12">
        <v>-0.81472835347762795</v>
      </c>
      <c r="G35" s="3">
        <v>1.54324426665367E-4</v>
      </c>
      <c r="H35" s="3">
        <v>1.5733427764372199E-2</v>
      </c>
      <c r="I35" s="1" t="s">
        <v>19</v>
      </c>
    </row>
    <row r="36" spans="2:9" x14ac:dyDescent="0.35">
      <c r="B36" s="1" t="s">
        <v>343</v>
      </c>
      <c r="C36" s="1" t="s">
        <v>344</v>
      </c>
      <c r="D36" s="4"/>
      <c r="E36" s="2" t="s">
        <v>345</v>
      </c>
      <c r="F36" s="12">
        <v>1.3083308996304299</v>
      </c>
      <c r="G36" s="3">
        <v>1.3515371503445501E-4</v>
      </c>
      <c r="H36" s="3">
        <v>1.5548553477442001E-2</v>
      </c>
      <c r="I36" s="1" t="s">
        <v>19</v>
      </c>
    </row>
    <row r="37" spans="2:9" x14ac:dyDescent="0.35">
      <c r="B37" s="1" t="s">
        <v>89</v>
      </c>
      <c r="C37" s="1" t="s">
        <v>90</v>
      </c>
      <c r="D37" s="4"/>
      <c r="E37" s="2" t="s">
        <v>31</v>
      </c>
      <c r="F37" s="12">
        <v>-0.78526056334688399</v>
      </c>
      <c r="G37" s="3">
        <v>1.34725532706947E-4</v>
      </c>
      <c r="H37" s="3">
        <v>1.5548553477442001E-2</v>
      </c>
      <c r="I37" s="1" t="s">
        <v>19</v>
      </c>
    </row>
    <row r="38" spans="2:9" x14ac:dyDescent="0.35">
      <c r="B38" s="1" t="s">
        <v>61</v>
      </c>
      <c r="C38" s="1" t="s">
        <v>62</v>
      </c>
      <c r="D38" s="4"/>
      <c r="E38" s="2" t="s">
        <v>31</v>
      </c>
      <c r="F38" s="12">
        <v>-1.8637973010741899</v>
      </c>
      <c r="G38" s="3">
        <v>1.64906670229853E-13</v>
      </c>
      <c r="H38" s="3">
        <v>7.2723841571365001E-11</v>
      </c>
      <c r="I38" s="1" t="s">
        <v>19</v>
      </c>
    </row>
    <row r="39" spans="2:9" x14ac:dyDescent="0.35">
      <c r="B39" s="1" t="s">
        <v>63</v>
      </c>
      <c r="C39" s="1" t="s">
        <v>64</v>
      </c>
      <c r="D39" s="4"/>
      <c r="E39" s="2" t="s">
        <v>65</v>
      </c>
      <c r="F39" s="12">
        <v>-2.57207816830502</v>
      </c>
      <c r="G39" s="3">
        <v>3.2016304151253999E-9</v>
      </c>
      <c r="H39" s="3">
        <v>8.4715140784218202E-7</v>
      </c>
      <c r="I39" s="1" t="s">
        <v>19</v>
      </c>
    </row>
  </sheetData>
  <autoFilter ref="B2:I2" xr:uid="{E37D69D4-0800-472B-9CEC-13CA8C71B79A}">
    <sortState xmlns:xlrd2="http://schemas.microsoft.com/office/spreadsheetml/2017/richdata2" ref="B3:I39">
      <sortCondition ref="I2"/>
    </sortState>
  </autoFilter>
  <mergeCells count="1">
    <mergeCell ref="B1:I1"/>
  </mergeCells>
  <conditionalFormatting sqref="C3">
    <cfRule type="duplicateValues" dxfId="7" priority="2"/>
  </conditionalFormatting>
  <conditionalFormatting sqref="C3:C39">
    <cfRule type="duplicateValues" dxfId="6" priority="1"/>
    <cfRule type="duplicateValues" dxfId="5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81D85-5079-4348-B19A-43E7152C814E}">
  <dimension ref="B1:I105"/>
  <sheetViews>
    <sheetView tabSelected="1" workbookViewId="0">
      <selection activeCell="L15" sqref="L15"/>
    </sheetView>
  </sheetViews>
  <sheetFormatPr defaultRowHeight="14.5" x14ac:dyDescent="0.35"/>
  <cols>
    <col min="2" max="2" width="17.36328125" customWidth="1"/>
    <col min="3" max="3" width="18.7265625" customWidth="1"/>
    <col min="4" max="4" width="16.6328125" customWidth="1"/>
    <col min="5" max="5" width="58.26953125" customWidth="1"/>
    <col min="6" max="6" width="11.90625" customWidth="1"/>
    <col min="7" max="7" width="12" customWidth="1"/>
    <col min="8" max="8" width="10" bestFit="1" customWidth="1"/>
    <col min="9" max="9" width="33.54296875" customWidth="1"/>
  </cols>
  <sheetData>
    <row r="1" spans="2:9" ht="54" customHeight="1" x14ac:dyDescent="0.35">
      <c r="B1" s="13" t="s">
        <v>404</v>
      </c>
      <c r="C1" s="13"/>
      <c r="D1" s="13"/>
      <c r="E1" s="13"/>
      <c r="F1" s="13"/>
      <c r="G1" s="13"/>
      <c r="H1" s="13"/>
      <c r="I1" s="13"/>
    </row>
    <row r="2" spans="2:9" ht="15" thickBot="1" x14ac:dyDescent="0.4">
      <c r="B2" s="11" t="s">
        <v>0</v>
      </c>
      <c r="C2" s="11" t="s">
        <v>1</v>
      </c>
      <c r="D2" s="11" t="s">
        <v>2</v>
      </c>
      <c r="E2" s="11" t="s">
        <v>3</v>
      </c>
      <c r="F2" s="11" t="s">
        <v>4</v>
      </c>
      <c r="G2" s="11" t="s">
        <v>5</v>
      </c>
      <c r="H2" s="11" t="s">
        <v>6</v>
      </c>
      <c r="I2" s="11" t="s">
        <v>7</v>
      </c>
    </row>
    <row r="3" spans="2:9" ht="15" thickTop="1" x14ac:dyDescent="0.35">
      <c r="B3" s="1" t="s">
        <v>68</v>
      </c>
      <c r="C3" s="1" t="s">
        <v>69</v>
      </c>
      <c r="D3" s="4"/>
      <c r="E3" s="2" t="s">
        <v>70</v>
      </c>
      <c r="F3" s="12">
        <v>2.2124453122239198</v>
      </c>
      <c r="G3" s="3">
        <v>8.12177631067516E-11</v>
      </c>
      <c r="H3" s="3">
        <v>3.7052103651804302E-9</v>
      </c>
      <c r="I3" s="1" t="s">
        <v>71</v>
      </c>
    </row>
    <row r="4" spans="2:9" x14ac:dyDescent="0.35">
      <c r="B4" s="1" t="s">
        <v>91</v>
      </c>
      <c r="C4" s="1" t="s">
        <v>92</v>
      </c>
      <c r="D4" s="4" t="s">
        <v>93</v>
      </c>
      <c r="E4" s="2" t="s">
        <v>94</v>
      </c>
      <c r="F4" s="12">
        <v>-2.19334573582046</v>
      </c>
      <c r="G4" s="3">
        <v>9.5655280764542603E-13</v>
      </c>
      <c r="H4" s="3">
        <v>4.6871087574625902E-11</v>
      </c>
      <c r="I4" s="1" t="s">
        <v>71</v>
      </c>
    </row>
    <row r="5" spans="2:9" x14ac:dyDescent="0.35">
      <c r="B5" s="1" t="s">
        <v>95</v>
      </c>
      <c r="C5" s="1" t="s">
        <v>96</v>
      </c>
      <c r="D5" s="4" t="s">
        <v>294</v>
      </c>
      <c r="E5" s="2" t="s">
        <v>346</v>
      </c>
      <c r="F5" s="12">
        <v>0.96162694340130195</v>
      </c>
      <c r="G5" s="3">
        <v>1.5119699085718E-5</v>
      </c>
      <c r="H5" s="3">
        <v>5.5564894140013596E-4</v>
      </c>
      <c r="I5" s="1" t="s">
        <v>71</v>
      </c>
    </row>
    <row r="6" spans="2:9" x14ac:dyDescent="0.35">
      <c r="B6" s="1" t="s">
        <v>97</v>
      </c>
      <c r="C6" s="1" t="s">
        <v>98</v>
      </c>
      <c r="D6" s="4" t="s">
        <v>99</v>
      </c>
      <c r="E6" s="2" t="s">
        <v>100</v>
      </c>
      <c r="F6" s="12">
        <v>0.91589441680490502</v>
      </c>
      <c r="G6" s="3">
        <v>6.5824971365855897E-4</v>
      </c>
      <c r="H6" s="3">
        <v>1.8529029173835601E-2</v>
      </c>
      <c r="I6" s="1" t="s">
        <v>71</v>
      </c>
    </row>
    <row r="7" spans="2:9" x14ac:dyDescent="0.35">
      <c r="B7" s="1" t="s">
        <v>101</v>
      </c>
      <c r="C7" s="1" t="s">
        <v>102</v>
      </c>
      <c r="D7" s="4"/>
      <c r="E7" s="2" t="s">
        <v>103</v>
      </c>
      <c r="F7" s="12">
        <v>1.02062655598986</v>
      </c>
      <c r="G7" s="3">
        <v>8.5397473724746895E-8</v>
      </c>
      <c r="H7" s="3">
        <v>3.42366235569213E-6</v>
      </c>
      <c r="I7" s="1" t="s">
        <v>71</v>
      </c>
    </row>
    <row r="8" spans="2:9" x14ac:dyDescent="0.35">
      <c r="B8" s="1" t="s">
        <v>276</v>
      </c>
      <c r="C8" s="1" t="s">
        <v>277</v>
      </c>
      <c r="D8" s="4" t="s">
        <v>295</v>
      </c>
      <c r="E8" s="2" t="s">
        <v>347</v>
      </c>
      <c r="F8" s="12">
        <v>0.71677429574804397</v>
      </c>
      <c r="G8" s="3">
        <v>6.0808534538694004E-4</v>
      </c>
      <c r="H8" s="3">
        <v>1.73010088590736E-2</v>
      </c>
      <c r="I8" s="1" t="s">
        <v>71</v>
      </c>
    </row>
    <row r="9" spans="2:9" x14ac:dyDescent="0.35">
      <c r="B9" s="1" t="s">
        <v>286</v>
      </c>
      <c r="C9" s="1" t="s">
        <v>287</v>
      </c>
      <c r="D9" s="4" t="s">
        <v>293</v>
      </c>
      <c r="E9" s="2" t="s">
        <v>288</v>
      </c>
      <c r="F9" s="12">
        <v>1.2794329390918899</v>
      </c>
      <c r="G9" s="3">
        <v>3.00155660733796E-12</v>
      </c>
      <c r="H9" s="3">
        <v>1.4440215969120401E-10</v>
      </c>
      <c r="I9" s="1" t="s">
        <v>71</v>
      </c>
    </row>
    <row r="10" spans="2:9" x14ac:dyDescent="0.35">
      <c r="B10" s="1" t="s">
        <v>230</v>
      </c>
      <c r="C10" s="1" t="s">
        <v>231</v>
      </c>
      <c r="D10" s="4" t="s">
        <v>301</v>
      </c>
      <c r="E10" s="2" t="s">
        <v>232</v>
      </c>
      <c r="F10" s="12">
        <v>0.78466187205322102</v>
      </c>
      <c r="G10" s="3">
        <v>1.75416655226267E-4</v>
      </c>
      <c r="H10" s="3">
        <v>5.6603959723012399E-3</v>
      </c>
      <c r="I10" s="1" t="s">
        <v>71</v>
      </c>
    </row>
    <row r="11" spans="2:9" x14ac:dyDescent="0.35">
      <c r="B11" s="1" t="s">
        <v>348</v>
      </c>
      <c r="C11" s="1" t="s">
        <v>349</v>
      </c>
      <c r="D11" s="4" t="s">
        <v>350</v>
      </c>
      <c r="E11" s="2" t="s">
        <v>351</v>
      </c>
      <c r="F11" s="12">
        <v>0.91308075364532904</v>
      </c>
      <c r="G11" s="3">
        <v>2.69440739046373E-4</v>
      </c>
      <c r="H11" s="3">
        <v>8.1947148909965895E-3</v>
      </c>
      <c r="I11" s="1" t="s">
        <v>352</v>
      </c>
    </row>
    <row r="12" spans="2:9" x14ac:dyDescent="0.35">
      <c r="B12" s="1" t="s">
        <v>107</v>
      </c>
      <c r="C12" s="1" t="s">
        <v>108</v>
      </c>
      <c r="D12" s="4" t="s">
        <v>109</v>
      </c>
      <c r="E12" s="2" t="s">
        <v>110</v>
      </c>
      <c r="F12" s="12">
        <v>-3.0823819646364199</v>
      </c>
      <c r="G12" s="3">
        <v>1.4909862807350299E-40</v>
      </c>
      <c r="H12" s="3">
        <v>1.3603964478706499E-38</v>
      </c>
      <c r="I12" s="1" t="s">
        <v>111</v>
      </c>
    </row>
    <row r="13" spans="2:9" x14ac:dyDescent="0.35">
      <c r="B13" s="1" t="s">
        <v>112</v>
      </c>
      <c r="C13" s="1" t="s">
        <v>113</v>
      </c>
      <c r="D13" s="4" t="s">
        <v>114</v>
      </c>
      <c r="E13" s="2" t="s">
        <v>115</v>
      </c>
      <c r="F13" s="12">
        <v>-4.7796151535118803</v>
      </c>
      <c r="G13" s="3">
        <v>2.5621294129902502E-49</v>
      </c>
      <c r="H13" s="3">
        <v>3.2282830603677099E-47</v>
      </c>
      <c r="I13" s="1" t="s">
        <v>116</v>
      </c>
    </row>
    <row r="14" spans="2:9" x14ac:dyDescent="0.35">
      <c r="B14" s="1" t="s">
        <v>117</v>
      </c>
      <c r="C14" s="1" t="s">
        <v>118</v>
      </c>
      <c r="D14" s="4" t="s">
        <v>119</v>
      </c>
      <c r="E14" s="2" t="s">
        <v>38</v>
      </c>
      <c r="F14" s="12">
        <v>-5.4953959741315996</v>
      </c>
      <c r="G14" s="3">
        <v>1.1810994436442401E-43</v>
      </c>
      <c r="H14" s="3">
        <v>1.3587778816881101E-41</v>
      </c>
      <c r="I14" s="1" t="s">
        <v>116</v>
      </c>
    </row>
    <row r="15" spans="2:9" x14ac:dyDescent="0.35">
      <c r="B15" s="1" t="s">
        <v>120</v>
      </c>
      <c r="C15" s="1" t="s">
        <v>121</v>
      </c>
      <c r="D15" s="4" t="s">
        <v>122</v>
      </c>
      <c r="E15" s="2" t="s">
        <v>15</v>
      </c>
      <c r="F15" s="12">
        <v>-6.9128716530086596</v>
      </c>
      <c r="G15" s="3">
        <v>5.2921026760262902E-111</v>
      </c>
      <c r="H15" s="3">
        <v>2.80058073615311E-108</v>
      </c>
      <c r="I15" s="1" t="s">
        <v>116</v>
      </c>
    </row>
    <row r="16" spans="2:9" x14ac:dyDescent="0.35">
      <c r="B16" s="1" t="s">
        <v>123</v>
      </c>
      <c r="C16" s="1" t="s">
        <v>124</v>
      </c>
      <c r="D16" s="4" t="s">
        <v>125</v>
      </c>
      <c r="E16" s="2" t="s">
        <v>38</v>
      </c>
      <c r="F16" s="12">
        <v>-7.1802174364475704</v>
      </c>
      <c r="G16" s="3">
        <v>2.1589906197053199E-85</v>
      </c>
      <c r="H16" s="3">
        <v>5.7126891797402703E-83</v>
      </c>
      <c r="I16" s="1" t="s">
        <v>116</v>
      </c>
    </row>
    <row r="17" spans="2:9" x14ac:dyDescent="0.35">
      <c r="B17" s="1" t="s">
        <v>126</v>
      </c>
      <c r="C17" s="1" t="s">
        <v>127</v>
      </c>
      <c r="D17" s="4" t="s">
        <v>128</v>
      </c>
      <c r="E17" s="2" t="s">
        <v>11</v>
      </c>
      <c r="F17" s="12">
        <v>-7.3036794610992697</v>
      </c>
      <c r="G17" s="3">
        <v>3.1802867001510701E-70</v>
      </c>
      <c r="H17" s="3">
        <v>7.0125321738331197E-68</v>
      </c>
      <c r="I17" s="1" t="s">
        <v>116</v>
      </c>
    </row>
    <row r="18" spans="2:9" x14ac:dyDescent="0.35">
      <c r="B18" s="1" t="s">
        <v>353</v>
      </c>
      <c r="C18" s="1" t="s">
        <v>354</v>
      </c>
      <c r="D18" s="4" t="s">
        <v>355</v>
      </c>
      <c r="E18" s="2" t="s">
        <v>356</v>
      </c>
      <c r="F18" s="12">
        <v>0.80990592927920801</v>
      </c>
      <c r="G18" s="3">
        <v>9.5166752912013595E-4</v>
      </c>
      <c r="H18" s="3">
        <v>2.54354775964836E-2</v>
      </c>
      <c r="I18" s="1" t="s">
        <v>78</v>
      </c>
    </row>
    <row r="19" spans="2:9" x14ac:dyDescent="0.35">
      <c r="B19" s="1" t="s">
        <v>129</v>
      </c>
      <c r="C19" s="1" t="s">
        <v>130</v>
      </c>
      <c r="D19" s="4" t="s">
        <v>131</v>
      </c>
      <c r="E19" s="2" t="s">
        <v>132</v>
      </c>
      <c r="F19" s="12">
        <v>-2.7751502804607702</v>
      </c>
      <c r="G19" s="3">
        <v>7.1057867756829596E-28</v>
      </c>
      <c r="H19" s="3">
        <v>4.7004779521142799E-26</v>
      </c>
      <c r="I19" s="1" t="s">
        <v>78</v>
      </c>
    </row>
    <row r="20" spans="2:9" x14ac:dyDescent="0.35">
      <c r="B20" s="1" t="s">
        <v>256</v>
      </c>
      <c r="C20" s="1" t="s">
        <v>257</v>
      </c>
      <c r="D20" s="4" t="s">
        <v>258</v>
      </c>
      <c r="E20" s="2" t="s">
        <v>259</v>
      </c>
      <c r="F20" s="12">
        <v>-3.88803257662124</v>
      </c>
      <c r="G20" s="3">
        <v>1.9790807136040101E-50</v>
      </c>
      <c r="H20" s="3">
        <v>2.6183237840980999E-48</v>
      </c>
      <c r="I20" s="1" t="s">
        <v>78</v>
      </c>
    </row>
    <row r="21" spans="2:9" x14ac:dyDescent="0.35">
      <c r="B21" s="1" t="s">
        <v>74</v>
      </c>
      <c r="C21" s="1" t="s">
        <v>75</v>
      </c>
      <c r="D21" s="4" t="s">
        <v>76</v>
      </c>
      <c r="E21" s="2" t="s">
        <v>77</v>
      </c>
      <c r="F21" s="12">
        <v>-5.1657600768839496</v>
      </c>
      <c r="G21" s="3">
        <v>9.8130382161024202E-42</v>
      </c>
      <c r="H21" s="3">
        <v>9.2733211142167905E-40</v>
      </c>
      <c r="I21" s="1" t="s">
        <v>78</v>
      </c>
    </row>
    <row r="22" spans="2:9" x14ac:dyDescent="0.35">
      <c r="B22" s="1" t="s">
        <v>133</v>
      </c>
      <c r="C22" s="1" t="s">
        <v>134</v>
      </c>
      <c r="D22" s="4" t="s">
        <v>135</v>
      </c>
      <c r="E22" s="2" t="s">
        <v>136</v>
      </c>
      <c r="F22" s="12">
        <v>-5.0947516166920304</v>
      </c>
      <c r="G22" s="3">
        <v>2.3821143265099301E-102</v>
      </c>
      <c r="H22" s="3">
        <v>1.05051241799088E-99</v>
      </c>
      <c r="I22" s="1" t="s">
        <v>137</v>
      </c>
    </row>
    <row r="23" spans="2:9" x14ac:dyDescent="0.35">
      <c r="B23" s="1" t="s">
        <v>271</v>
      </c>
      <c r="C23" s="1" t="s">
        <v>272</v>
      </c>
      <c r="D23" s="4"/>
      <c r="E23" s="2" t="s">
        <v>273</v>
      </c>
      <c r="F23" s="12">
        <v>-4.6531427700037504</v>
      </c>
      <c r="G23" s="3">
        <v>1.8581379475179899E-27</v>
      </c>
      <c r="H23" s="3">
        <v>1.1991787827152701E-25</v>
      </c>
      <c r="I23" s="1" t="s">
        <v>78</v>
      </c>
    </row>
    <row r="24" spans="2:9" x14ac:dyDescent="0.35">
      <c r="B24" s="1" t="s">
        <v>138</v>
      </c>
      <c r="C24" s="1" t="s">
        <v>139</v>
      </c>
      <c r="D24" s="4" t="s">
        <v>140</v>
      </c>
      <c r="E24" s="2" t="s">
        <v>141</v>
      </c>
      <c r="F24" s="12">
        <v>-2.1073682329326799</v>
      </c>
      <c r="G24" s="3">
        <v>4.9459602703780801E-18</v>
      </c>
      <c r="H24" s="3">
        <v>2.84500236422182E-16</v>
      </c>
      <c r="I24" s="1" t="s">
        <v>142</v>
      </c>
    </row>
    <row r="25" spans="2:9" x14ac:dyDescent="0.35">
      <c r="B25" s="1" t="s">
        <v>143</v>
      </c>
      <c r="C25" s="1" t="s">
        <v>144</v>
      </c>
      <c r="D25" s="4" t="s">
        <v>145</v>
      </c>
      <c r="E25" s="2" t="s">
        <v>146</v>
      </c>
      <c r="F25" s="12">
        <v>-2.55039361296505</v>
      </c>
      <c r="G25" s="3">
        <v>1.2958914189595399E-10</v>
      </c>
      <c r="H25" s="3">
        <v>5.8117435501134498E-9</v>
      </c>
      <c r="I25" s="1" t="s">
        <v>142</v>
      </c>
    </row>
    <row r="26" spans="2:9" x14ac:dyDescent="0.35">
      <c r="B26" s="1" t="s">
        <v>147</v>
      </c>
      <c r="C26" s="1" t="s">
        <v>148</v>
      </c>
      <c r="D26" s="4" t="s">
        <v>149</v>
      </c>
      <c r="E26" s="2" t="s">
        <v>150</v>
      </c>
      <c r="F26" s="12">
        <v>-2.5506597395158601</v>
      </c>
      <c r="G26" s="3">
        <v>1.3598088809481501E-16</v>
      </c>
      <c r="H26" s="3">
        <v>7.1961085979776197E-15</v>
      </c>
      <c r="I26" s="1" t="s">
        <v>142</v>
      </c>
    </row>
    <row r="27" spans="2:9" x14ac:dyDescent="0.35">
      <c r="B27" s="1" t="s">
        <v>151</v>
      </c>
      <c r="C27" s="1" t="s">
        <v>152</v>
      </c>
      <c r="D27" s="4" t="s">
        <v>153</v>
      </c>
      <c r="E27" s="2" t="s">
        <v>154</v>
      </c>
      <c r="F27" s="12">
        <v>-2.4852494279551598</v>
      </c>
      <c r="G27" s="3">
        <v>3.34676337149844E-33</v>
      </c>
      <c r="H27" s="3">
        <v>2.68349572151056E-31</v>
      </c>
      <c r="I27" s="1" t="s">
        <v>142</v>
      </c>
    </row>
    <row r="28" spans="2:9" x14ac:dyDescent="0.35">
      <c r="B28" s="1" t="s">
        <v>357</v>
      </c>
      <c r="C28" s="1" t="s">
        <v>358</v>
      </c>
      <c r="D28" s="4" t="s">
        <v>359</v>
      </c>
      <c r="E28" s="2" t="s">
        <v>360</v>
      </c>
      <c r="F28" s="12">
        <v>-0.99435721684781997</v>
      </c>
      <c r="G28" s="3">
        <v>2.13777170683029E-4</v>
      </c>
      <c r="H28" s="3">
        <v>6.6547575720858204E-3</v>
      </c>
      <c r="I28" s="1" t="s">
        <v>142</v>
      </c>
    </row>
    <row r="29" spans="2:9" x14ac:dyDescent="0.35">
      <c r="B29" s="1" t="s">
        <v>155</v>
      </c>
      <c r="C29" s="1" t="s">
        <v>156</v>
      </c>
      <c r="D29" s="4" t="s">
        <v>157</v>
      </c>
      <c r="E29" s="2" t="s">
        <v>158</v>
      </c>
      <c r="F29" s="12">
        <v>-0.81667270158782101</v>
      </c>
      <c r="G29" s="3">
        <v>1.52404219650096E-6</v>
      </c>
      <c r="H29" s="3">
        <v>5.8443705100602101E-5</v>
      </c>
      <c r="I29" s="1" t="s">
        <v>142</v>
      </c>
    </row>
    <row r="30" spans="2:9" x14ac:dyDescent="0.35">
      <c r="B30" s="1" t="s">
        <v>361</v>
      </c>
      <c r="C30" s="1" t="s">
        <v>362</v>
      </c>
      <c r="D30" s="4" t="s">
        <v>363</v>
      </c>
      <c r="E30" s="2" t="s">
        <v>364</v>
      </c>
      <c r="F30" s="12">
        <v>0.69369528413590398</v>
      </c>
      <c r="G30" s="3">
        <v>9.1264866841422095E-4</v>
      </c>
      <c r="H30" s="3">
        <v>2.4833440668831301E-2</v>
      </c>
      <c r="I30" s="1" t="s">
        <v>73</v>
      </c>
    </row>
    <row r="31" spans="2:9" x14ac:dyDescent="0.35">
      <c r="B31" s="1" t="s">
        <v>304</v>
      </c>
      <c r="C31" s="1" t="s">
        <v>305</v>
      </c>
      <c r="D31" s="4" t="s">
        <v>306</v>
      </c>
      <c r="E31" s="2" t="s">
        <v>307</v>
      </c>
      <c r="F31" s="12">
        <v>-1.5655515387786101</v>
      </c>
      <c r="G31" s="3">
        <v>3.39556156262344E-12</v>
      </c>
      <c r="H31" s="3">
        <v>1.6044028383395799E-10</v>
      </c>
      <c r="I31" s="1" t="s">
        <v>73</v>
      </c>
    </row>
    <row r="32" spans="2:9" x14ac:dyDescent="0.35">
      <c r="B32" s="1" t="s">
        <v>308</v>
      </c>
      <c r="C32" s="1" t="s">
        <v>309</v>
      </c>
      <c r="D32" s="4" t="s">
        <v>310</v>
      </c>
      <c r="E32" s="2" t="s">
        <v>311</v>
      </c>
      <c r="F32" s="12">
        <v>-1.0866359862285</v>
      </c>
      <c r="G32" s="3">
        <v>2.2575809618014801E-10</v>
      </c>
      <c r="H32" s="3">
        <v>9.9559320415445108E-9</v>
      </c>
      <c r="I32" s="1" t="s">
        <v>73</v>
      </c>
    </row>
    <row r="33" spans="2:9" x14ac:dyDescent="0.35">
      <c r="B33" s="1" t="s">
        <v>162</v>
      </c>
      <c r="C33" s="1" t="s">
        <v>163</v>
      </c>
      <c r="D33" s="4"/>
      <c r="E33" s="2" t="s">
        <v>164</v>
      </c>
      <c r="F33" s="12">
        <v>-0.696552364492529</v>
      </c>
      <c r="G33" s="3">
        <v>1.50161315932268E-3</v>
      </c>
      <c r="H33" s="3">
        <v>3.8575421549201898E-2</v>
      </c>
      <c r="I33" s="1" t="s">
        <v>73</v>
      </c>
    </row>
    <row r="34" spans="2:9" x14ac:dyDescent="0.35">
      <c r="B34" s="1" t="s">
        <v>165</v>
      </c>
      <c r="C34" s="1" t="s">
        <v>166</v>
      </c>
      <c r="D34" s="4" t="s">
        <v>167</v>
      </c>
      <c r="E34" s="2" t="s">
        <v>168</v>
      </c>
      <c r="F34" s="12">
        <v>0.73609469106610603</v>
      </c>
      <c r="G34" s="3">
        <v>5.0074922452212798E-4</v>
      </c>
      <c r="H34" s="3">
        <v>1.4401983131364701E-2</v>
      </c>
      <c r="I34" s="1" t="s">
        <v>73</v>
      </c>
    </row>
    <row r="35" spans="2:9" x14ac:dyDescent="0.35">
      <c r="B35" s="1" t="s">
        <v>172</v>
      </c>
      <c r="C35" s="1" t="s">
        <v>173</v>
      </c>
      <c r="D35" s="4" t="s">
        <v>174</v>
      </c>
      <c r="E35" s="2" t="s">
        <v>175</v>
      </c>
      <c r="F35" s="12">
        <v>-3.7842096068180999</v>
      </c>
      <c r="G35" s="3">
        <v>1.04200650147567E-20</v>
      </c>
      <c r="H35" s="3">
        <v>6.1269982286769498E-19</v>
      </c>
      <c r="I35" s="1" t="s">
        <v>85</v>
      </c>
    </row>
    <row r="36" spans="2:9" x14ac:dyDescent="0.35">
      <c r="B36" s="1" t="s">
        <v>82</v>
      </c>
      <c r="C36" s="1" t="s">
        <v>83</v>
      </c>
      <c r="D36" s="4"/>
      <c r="E36" s="2" t="s">
        <v>84</v>
      </c>
      <c r="F36" s="12">
        <v>-3.1280486482750098</v>
      </c>
      <c r="G36" s="3">
        <v>2.49214893650564E-42</v>
      </c>
      <c r="H36" s="3">
        <v>2.6376904343975702E-40</v>
      </c>
      <c r="I36" s="1" t="s">
        <v>85</v>
      </c>
    </row>
    <row r="37" spans="2:9" x14ac:dyDescent="0.35">
      <c r="B37" s="1" t="s">
        <v>176</v>
      </c>
      <c r="C37" s="1" t="s">
        <v>177</v>
      </c>
      <c r="D37" s="4"/>
      <c r="E37" s="2" t="s">
        <v>178</v>
      </c>
      <c r="F37" s="12">
        <v>2.22259243814743</v>
      </c>
      <c r="G37" s="3">
        <v>1.10989855295562E-14</v>
      </c>
      <c r="H37" s="3">
        <v>5.6476760983088098E-13</v>
      </c>
      <c r="I37" s="1" t="s">
        <v>179</v>
      </c>
    </row>
    <row r="38" spans="2:9" x14ac:dyDescent="0.35">
      <c r="B38" s="1" t="s">
        <v>180</v>
      </c>
      <c r="C38" s="1" t="s">
        <v>181</v>
      </c>
      <c r="D38" s="4"/>
      <c r="E38" s="2" t="s">
        <v>182</v>
      </c>
      <c r="F38" s="12">
        <v>0.94288141812763704</v>
      </c>
      <c r="G38" s="3">
        <v>9.0960968117389095E-5</v>
      </c>
      <c r="H38" s="3">
        <v>3.0856759184437399E-3</v>
      </c>
      <c r="I38" s="1" t="s">
        <v>42</v>
      </c>
    </row>
    <row r="39" spans="2:9" x14ac:dyDescent="0.35">
      <c r="B39" s="1" t="s">
        <v>365</v>
      </c>
      <c r="C39" s="1" t="s">
        <v>366</v>
      </c>
      <c r="D39" s="4"/>
      <c r="E39" s="2" t="s">
        <v>367</v>
      </c>
      <c r="F39" s="12">
        <v>0.76248703038471899</v>
      </c>
      <c r="G39" s="3">
        <v>9.1975706180856803E-4</v>
      </c>
      <c r="H39" s="3">
        <v>2.4833440668831301E-2</v>
      </c>
      <c r="I39" s="1" t="s">
        <v>42</v>
      </c>
    </row>
    <row r="40" spans="2:9" x14ac:dyDescent="0.35">
      <c r="B40" s="1" t="s">
        <v>183</v>
      </c>
      <c r="C40" s="1" t="s">
        <v>184</v>
      </c>
      <c r="D40" s="4" t="s">
        <v>399</v>
      </c>
      <c r="E40" s="2" t="s">
        <v>52</v>
      </c>
      <c r="F40" s="12">
        <v>-4.0929168173750003</v>
      </c>
      <c r="G40" s="3">
        <v>2.3277852647984501E-92</v>
      </c>
      <c r="H40" s="3">
        <v>7.6991497633208604E-90</v>
      </c>
      <c r="I40" s="1" t="s">
        <v>42</v>
      </c>
    </row>
    <row r="41" spans="2:9" x14ac:dyDescent="0.35">
      <c r="B41" s="1" t="s">
        <v>185</v>
      </c>
      <c r="C41" s="1" t="s">
        <v>186</v>
      </c>
      <c r="D41" s="4" t="s">
        <v>400</v>
      </c>
      <c r="E41" s="2" t="s">
        <v>56</v>
      </c>
      <c r="F41" s="12">
        <v>-3.7785599667131402</v>
      </c>
      <c r="G41" s="3">
        <v>4.2626442209430699E-86</v>
      </c>
      <c r="H41" s="3">
        <v>1.2532174009572599E-83</v>
      </c>
      <c r="I41" s="1" t="s">
        <v>42</v>
      </c>
    </row>
    <row r="42" spans="2:9" x14ac:dyDescent="0.35">
      <c r="B42" s="1" t="s">
        <v>187</v>
      </c>
      <c r="C42" s="1" t="s">
        <v>188</v>
      </c>
      <c r="D42" s="4" t="s">
        <v>189</v>
      </c>
      <c r="E42" s="2" t="s">
        <v>190</v>
      </c>
      <c r="F42" s="12">
        <v>-3.5764701509163901</v>
      </c>
      <c r="G42" s="3">
        <v>6.6894467785152199E-42</v>
      </c>
      <c r="H42" s="3">
        <v>6.5556578429449101E-40</v>
      </c>
      <c r="I42" s="1" t="s">
        <v>42</v>
      </c>
    </row>
    <row r="43" spans="2:9" x14ac:dyDescent="0.35">
      <c r="B43" s="1" t="s">
        <v>191</v>
      </c>
      <c r="C43" s="1" t="s">
        <v>192</v>
      </c>
      <c r="D43" s="4" t="s">
        <v>193</v>
      </c>
      <c r="E43" s="2" t="s">
        <v>194</v>
      </c>
      <c r="F43" s="12">
        <v>-2.8523552717437801</v>
      </c>
      <c r="G43" s="3">
        <v>5.45790642700023E-18</v>
      </c>
      <c r="H43" s="3">
        <v>3.0726851927324698E-16</v>
      </c>
      <c r="I43" s="1" t="s">
        <v>42</v>
      </c>
    </row>
    <row r="44" spans="2:9" x14ac:dyDescent="0.35">
      <c r="B44" s="1" t="s">
        <v>39</v>
      </c>
      <c r="C44" s="1" t="s">
        <v>40</v>
      </c>
      <c r="D44" s="4" t="s">
        <v>41</v>
      </c>
      <c r="E44" s="2" t="s">
        <v>25</v>
      </c>
      <c r="F44" s="12">
        <v>-7.4493608073290201</v>
      </c>
      <c r="G44" s="3">
        <v>4.1407155343883503E-124</v>
      </c>
      <c r="H44" s="3">
        <v>3.6521111013305299E-121</v>
      </c>
      <c r="I44" s="1" t="s">
        <v>42</v>
      </c>
    </row>
    <row r="45" spans="2:9" x14ac:dyDescent="0.35">
      <c r="B45" s="1" t="s">
        <v>195</v>
      </c>
      <c r="C45" s="1" t="s">
        <v>196</v>
      </c>
      <c r="D45" s="4" t="s">
        <v>197</v>
      </c>
      <c r="E45" s="2" t="s">
        <v>115</v>
      </c>
      <c r="F45" s="12">
        <v>-1.3226765274837999</v>
      </c>
      <c r="G45" s="3">
        <v>1.3726198382324001E-9</v>
      </c>
      <c r="H45" s="3">
        <v>5.7650033205760897E-8</v>
      </c>
      <c r="I45" s="1" t="s">
        <v>42</v>
      </c>
    </row>
    <row r="46" spans="2:9" x14ac:dyDescent="0.35">
      <c r="B46" s="1" t="s">
        <v>198</v>
      </c>
      <c r="C46" s="1" t="s">
        <v>199</v>
      </c>
      <c r="D46" s="4" t="s">
        <v>200</v>
      </c>
      <c r="E46" s="2" t="s">
        <v>38</v>
      </c>
      <c r="F46" s="12">
        <v>-2.5615135231721502</v>
      </c>
      <c r="G46" s="3">
        <v>3.7385153631798299E-28</v>
      </c>
      <c r="H46" s="3">
        <v>2.6031872765720602E-26</v>
      </c>
      <c r="I46" s="1" t="s">
        <v>42</v>
      </c>
    </row>
    <row r="47" spans="2:9" x14ac:dyDescent="0.35">
      <c r="B47" s="1" t="s">
        <v>49</v>
      </c>
      <c r="C47" s="1" t="s">
        <v>50</v>
      </c>
      <c r="D47" s="4" t="s">
        <v>51</v>
      </c>
      <c r="E47" s="2" t="s">
        <v>52</v>
      </c>
      <c r="F47" s="12">
        <v>-17.854324125680801</v>
      </c>
      <c r="G47" s="3">
        <v>1.14355198399504E-175</v>
      </c>
      <c r="H47" s="3">
        <v>3.0258385496508798E-172</v>
      </c>
      <c r="I47" s="1" t="s">
        <v>42</v>
      </c>
    </row>
    <row r="48" spans="2:9" x14ac:dyDescent="0.35">
      <c r="B48" s="1" t="s">
        <v>53</v>
      </c>
      <c r="C48" s="1" t="s">
        <v>54</v>
      </c>
      <c r="D48" s="4" t="s">
        <v>55</v>
      </c>
      <c r="E48" s="2" t="s">
        <v>56</v>
      </c>
      <c r="F48" s="12">
        <v>-4.2303383909186696</v>
      </c>
      <c r="G48" s="3">
        <v>3.9703474895407902E-28</v>
      </c>
      <c r="H48" s="3">
        <v>2.6937280659807503E-26</v>
      </c>
      <c r="I48" s="1" t="s">
        <v>42</v>
      </c>
    </row>
    <row r="49" spans="2:9" x14ac:dyDescent="0.35">
      <c r="B49" s="1" t="s">
        <v>57</v>
      </c>
      <c r="C49" s="1" t="s">
        <v>58</v>
      </c>
      <c r="D49" s="4" t="s">
        <v>59</v>
      </c>
      <c r="E49" s="2" t="s">
        <v>60</v>
      </c>
      <c r="F49" s="12">
        <v>-4.4186183332504099</v>
      </c>
      <c r="G49" s="3">
        <v>3.6840517669778598E-17</v>
      </c>
      <c r="H49" s="3">
        <v>2.0308335365465402E-15</v>
      </c>
      <c r="I49" s="1" t="s">
        <v>42</v>
      </c>
    </row>
    <row r="50" spans="2:9" x14ac:dyDescent="0.35">
      <c r="B50" s="1" t="s">
        <v>204</v>
      </c>
      <c r="C50" s="1" t="s">
        <v>205</v>
      </c>
      <c r="D50" s="4"/>
      <c r="E50" s="2" t="s">
        <v>206</v>
      </c>
      <c r="F50" s="12">
        <v>-0.87699772010476795</v>
      </c>
      <c r="G50" s="3">
        <v>4.3996056573144498E-6</v>
      </c>
      <c r="H50" s="3">
        <v>1.6566260931554099E-4</v>
      </c>
      <c r="I50" s="1" t="s">
        <v>72</v>
      </c>
    </row>
    <row r="51" spans="2:9" x14ac:dyDescent="0.35">
      <c r="B51" s="1" t="s">
        <v>207</v>
      </c>
      <c r="C51" s="1" t="s">
        <v>208</v>
      </c>
      <c r="D51" s="4" t="s">
        <v>209</v>
      </c>
      <c r="E51" s="2" t="s">
        <v>210</v>
      </c>
      <c r="F51" s="12">
        <v>0.74756605303674395</v>
      </c>
      <c r="G51" s="3">
        <v>1.05509102575345E-4</v>
      </c>
      <c r="H51" s="3">
        <v>3.5338871571438499E-3</v>
      </c>
      <c r="I51" s="1" t="s">
        <v>72</v>
      </c>
    </row>
    <row r="52" spans="2:9" x14ac:dyDescent="0.35">
      <c r="B52" s="1" t="s">
        <v>211</v>
      </c>
      <c r="C52" s="1" t="s">
        <v>212</v>
      </c>
      <c r="D52" s="4" t="s">
        <v>213</v>
      </c>
      <c r="E52" s="2" t="s">
        <v>214</v>
      </c>
      <c r="F52" s="12">
        <v>-0.72350630017031303</v>
      </c>
      <c r="G52" s="3">
        <v>2.8881539824552101E-5</v>
      </c>
      <c r="H52" s="3">
        <v>1.0189407250102E-3</v>
      </c>
      <c r="I52" s="1" t="s">
        <v>72</v>
      </c>
    </row>
    <row r="53" spans="2:9" x14ac:dyDescent="0.35">
      <c r="B53" s="1" t="s">
        <v>368</v>
      </c>
      <c r="C53" s="1" t="s">
        <v>369</v>
      </c>
      <c r="D53" s="4" t="s">
        <v>217</v>
      </c>
      <c r="E53" s="2" t="s">
        <v>218</v>
      </c>
      <c r="F53" s="12">
        <v>-1.23043859425443</v>
      </c>
      <c r="G53" s="3">
        <v>8.7303069495967705E-4</v>
      </c>
      <c r="H53" s="3">
        <v>2.4062908529826101E-2</v>
      </c>
      <c r="I53" s="1" t="s">
        <v>72</v>
      </c>
    </row>
    <row r="54" spans="2:9" x14ac:dyDescent="0.35">
      <c r="B54" s="1" t="s">
        <v>215</v>
      </c>
      <c r="C54" s="1" t="s">
        <v>216</v>
      </c>
      <c r="D54" s="4" t="s">
        <v>217</v>
      </c>
      <c r="E54" s="2" t="s">
        <v>218</v>
      </c>
      <c r="F54" s="12">
        <v>-1.13847104385959</v>
      </c>
      <c r="G54" s="3">
        <v>2.3663165269468501E-5</v>
      </c>
      <c r="H54" s="3">
        <v>8.4611804463531799E-4</v>
      </c>
      <c r="I54" s="1" t="s">
        <v>72</v>
      </c>
    </row>
    <row r="55" spans="2:9" x14ac:dyDescent="0.35">
      <c r="B55" s="1" t="s">
        <v>104</v>
      </c>
      <c r="C55" s="1" t="s">
        <v>105</v>
      </c>
      <c r="D55" s="4"/>
      <c r="E55" s="2" t="s">
        <v>106</v>
      </c>
      <c r="F55" s="12">
        <v>1.43444399824684</v>
      </c>
      <c r="G55" s="3">
        <v>2.9843279356498399E-5</v>
      </c>
      <c r="H55" s="3">
        <v>1.0390173312801901E-3</v>
      </c>
      <c r="I55" s="1" t="s">
        <v>12</v>
      </c>
    </row>
    <row r="56" spans="2:9" x14ac:dyDescent="0.35">
      <c r="B56" s="1" t="s">
        <v>9</v>
      </c>
      <c r="C56" s="1" t="s">
        <v>10</v>
      </c>
      <c r="D56" s="4"/>
      <c r="E56" s="2" t="s">
        <v>11</v>
      </c>
      <c r="F56" s="12">
        <v>-6.6494157671230996</v>
      </c>
      <c r="G56" s="3">
        <v>2.67001830616285E-34</v>
      </c>
      <c r="H56" s="3">
        <v>2.20777138690841E-32</v>
      </c>
      <c r="I56" s="1" t="s">
        <v>12</v>
      </c>
    </row>
    <row r="57" spans="2:9" x14ac:dyDescent="0.35">
      <c r="B57" s="1" t="s">
        <v>66</v>
      </c>
      <c r="C57" s="1" t="s">
        <v>67</v>
      </c>
      <c r="D57" s="4"/>
      <c r="E57" s="2" t="s">
        <v>38</v>
      </c>
      <c r="F57" s="12">
        <v>-6.6203442180982099</v>
      </c>
      <c r="G57" s="3">
        <v>1.2467465441210201E-42</v>
      </c>
      <c r="H57" s="3">
        <v>1.3745380648934301E-40</v>
      </c>
      <c r="I57" s="1" t="s">
        <v>12</v>
      </c>
    </row>
    <row r="58" spans="2:9" x14ac:dyDescent="0.35">
      <c r="B58" s="1" t="s">
        <v>13</v>
      </c>
      <c r="C58" s="1" t="s">
        <v>14</v>
      </c>
      <c r="D58" s="4"/>
      <c r="E58" s="2" t="s">
        <v>15</v>
      </c>
      <c r="F58" s="12">
        <v>-5.8636613602276704</v>
      </c>
      <c r="G58" s="3">
        <v>2.2713026753284202E-68</v>
      </c>
      <c r="H58" s="3">
        <v>4.6229745222453702E-66</v>
      </c>
      <c r="I58" s="1" t="s">
        <v>12</v>
      </c>
    </row>
    <row r="59" spans="2:9" x14ac:dyDescent="0.35">
      <c r="B59" s="1" t="s">
        <v>370</v>
      </c>
      <c r="C59" s="1" t="s">
        <v>371</v>
      </c>
      <c r="D59" s="4" t="s">
        <v>372</v>
      </c>
      <c r="E59" s="2" t="s">
        <v>373</v>
      </c>
      <c r="F59" s="12">
        <v>0.78274791166943603</v>
      </c>
      <c r="G59" s="3">
        <v>3.6493765629323299E-4</v>
      </c>
      <c r="H59" s="3">
        <v>1.08128535173217E-2</v>
      </c>
      <c r="I59" s="1" t="s">
        <v>12</v>
      </c>
    </row>
    <row r="60" spans="2:9" x14ac:dyDescent="0.35">
      <c r="B60" s="1" t="s">
        <v>221</v>
      </c>
      <c r="C60" s="1" t="s">
        <v>222</v>
      </c>
      <c r="D60" s="4"/>
      <c r="E60" s="2" t="s">
        <v>15</v>
      </c>
      <c r="F60" s="12">
        <v>1.12192940908456</v>
      </c>
      <c r="G60" s="3">
        <v>1.45620746065062E-4</v>
      </c>
      <c r="H60" s="3">
        <v>4.8164061761019304E-3</v>
      </c>
      <c r="I60" s="1" t="s">
        <v>12</v>
      </c>
    </row>
    <row r="61" spans="2:9" x14ac:dyDescent="0.35">
      <c r="B61" s="1" t="s">
        <v>374</v>
      </c>
      <c r="C61" s="1" t="s">
        <v>375</v>
      </c>
      <c r="D61" s="4"/>
      <c r="E61" s="2" t="s">
        <v>38</v>
      </c>
      <c r="F61" s="12">
        <v>1.2607993637864101</v>
      </c>
      <c r="G61" s="3">
        <v>2.41216398173015E-4</v>
      </c>
      <c r="H61" s="3">
        <v>7.4216115065790398E-3</v>
      </c>
      <c r="I61" s="1" t="s">
        <v>12</v>
      </c>
    </row>
    <row r="62" spans="2:9" x14ac:dyDescent="0.35">
      <c r="B62" s="1" t="s">
        <v>376</v>
      </c>
      <c r="C62" s="1" t="s">
        <v>377</v>
      </c>
      <c r="D62" s="4"/>
      <c r="E62" s="2" t="s">
        <v>378</v>
      </c>
      <c r="F62" s="12">
        <v>0.90944824964639104</v>
      </c>
      <c r="G62" s="3">
        <v>3.67784133242236E-4</v>
      </c>
      <c r="H62" s="3">
        <v>1.08128535173217E-2</v>
      </c>
      <c r="I62" s="1" t="s">
        <v>12</v>
      </c>
    </row>
    <row r="63" spans="2:9" x14ac:dyDescent="0.35">
      <c r="B63" s="1" t="s">
        <v>223</v>
      </c>
      <c r="C63" s="1" t="s">
        <v>224</v>
      </c>
      <c r="D63" s="4"/>
      <c r="E63" s="2" t="s">
        <v>115</v>
      </c>
      <c r="F63" s="12">
        <v>-5.8557461219777496</v>
      </c>
      <c r="G63" s="3">
        <v>2.24011901101924E-65</v>
      </c>
      <c r="H63" s="3">
        <v>4.2338249308263599E-63</v>
      </c>
      <c r="I63" s="1" t="s">
        <v>12</v>
      </c>
    </row>
    <row r="64" spans="2:9" x14ac:dyDescent="0.35">
      <c r="B64" s="1" t="s">
        <v>36</v>
      </c>
      <c r="C64" s="1" t="s">
        <v>37</v>
      </c>
      <c r="D64" s="4"/>
      <c r="E64" s="2" t="s">
        <v>38</v>
      </c>
      <c r="F64" s="12">
        <v>-7.5620302980721696</v>
      </c>
      <c r="G64" s="3">
        <v>1.8077626754082E-47</v>
      </c>
      <c r="H64" s="3">
        <v>2.1742454723318599E-45</v>
      </c>
      <c r="I64" s="1" t="s">
        <v>12</v>
      </c>
    </row>
    <row r="65" spans="2:9" x14ac:dyDescent="0.35">
      <c r="B65" s="1" t="s">
        <v>225</v>
      </c>
      <c r="C65" s="1" t="s">
        <v>226</v>
      </c>
      <c r="D65" s="4"/>
      <c r="E65" s="2" t="s">
        <v>115</v>
      </c>
      <c r="F65" s="12">
        <v>1.02719829294321</v>
      </c>
      <c r="G65" s="3">
        <v>1.5228929209125199E-8</v>
      </c>
      <c r="H65" s="3">
        <v>6.2962104198977098E-7</v>
      </c>
      <c r="I65" s="1" t="s">
        <v>12</v>
      </c>
    </row>
    <row r="66" spans="2:9" x14ac:dyDescent="0.35">
      <c r="B66" s="1" t="s">
        <v>379</v>
      </c>
      <c r="C66" s="1" t="s">
        <v>380</v>
      </c>
      <c r="D66" s="4" t="s">
        <v>381</v>
      </c>
      <c r="E66" s="2" t="s">
        <v>382</v>
      </c>
      <c r="F66" s="12">
        <v>0.858820267248951</v>
      </c>
      <c r="G66" s="3">
        <v>7.5769393183382E-4</v>
      </c>
      <c r="H66" s="3">
        <v>2.11037699329715E-2</v>
      </c>
      <c r="I66" s="1" t="s">
        <v>12</v>
      </c>
    </row>
    <row r="67" spans="2:9" x14ac:dyDescent="0.35">
      <c r="B67" s="1" t="s">
        <v>45</v>
      </c>
      <c r="C67" s="1" t="s">
        <v>46</v>
      </c>
      <c r="D67" s="4" t="s">
        <v>47</v>
      </c>
      <c r="E67" s="2" t="s">
        <v>48</v>
      </c>
      <c r="F67" s="12">
        <v>-1.64398445841097</v>
      </c>
      <c r="G67" s="3">
        <v>1.4328758179072E-15</v>
      </c>
      <c r="H67" s="3">
        <v>7.4340968905538095E-14</v>
      </c>
      <c r="I67" s="1" t="s">
        <v>12</v>
      </c>
    </row>
    <row r="68" spans="2:9" x14ac:dyDescent="0.35">
      <c r="B68" s="1" t="s">
        <v>383</v>
      </c>
      <c r="C68" s="1" t="s">
        <v>384</v>
      </c>
      <c r="D68" s="4"/>
      <c r="E68" s="2" t="s">
        <v>60</v>
      </c>
      <c r="F68" s="12">
        <v>-0.892792718329805</v>
      </c>
      <c r="G68" s="3">
        <v>2.0285738814163E-4</v>
      </c>
      <c r="H68" s="3">
        <v>6.3900077264613404E-3</v>
      </c>
      <c r="I68" s="1" t="s">
        <v>12</v>
      </c>
    </row>
    <row r="69" spans="2:9" x14ac:dyDescent="0.35">
      <c r="B69" s="1" t="s">
        <v>385</v>
      </c>
      <c r="C69" s="1" t="s">
        <v>386</v>
      </c>
      <c r="D69" s="4"/>
      <c r="E69" s="2" t="s">
        <v>387</v>
      </c>
      <c r="F69" s="12">
        <v>-1.1715096837352601</v>
      </c>
      <c r="G69" s="3">
        <v>4.4452174079377904E-6</v>
      </c>
      <c r="H69" s="3">
        <v>1.6566260931554099E-4</v>
      </c>
      <c r="I69" s="1" t="s">
        <v>12</v>
      </c>
    </row>
    <row r="70" spans="2:9" x14ac:dyDescent="0.35">
      <c r="B70" s="1" t="s">
        <v>388</v>
      </c>
      <c r="C70" s="1" t="s">
        <v>389</v>
      </c>
      <c r="D70" s="4"/>
      <c r="E70" s="2" t="s">
        <v>390</v>
      </c>
      <c r="F70" s="12">
        <v>-1.3156534274215499</v>
      </c>
      <c r="G70" s="3">
        <v>7.8722152653636402E-13</v>
      </c>
      <c r="H70" s="3">
        <v>3.9301663381419197E-11</v>
      </c>
      <c r="I70" s="1" t="s">
        <v>12</v>
      </c>
    </row>
    <row r="71" spans="2:9" x14ac:dyDescent="0.35">
      <c r="B71" s="1" t="s">
        <v>227</v>
      </c>
      <c r="C71" s="1" t="s">
        <v>228</v>
      </c>
      <c r="D71" s="4"/>
      <c r="E71" s="2" t="s">
        <v>229</v>
      </c>
      <c r="F71" s="12">
        <v>-1.0753900918941299</v>
      </c>
      <c r="G71" s="3">
        <v>1.58169574252203E-4</v>
      </c>
      <c r="H71" s="3">
        <v>5.1668727589053E-3</v>
      </c>
      <c r="I71" s="1" t="s">
        <v>19</v>
      </c>
    </row>
    <row r="72" spans="2:9" x14ac:dyDescent="0.35">
      <c r="B72" s="1" t="s">
        <v>233</v>
      </c>
      <c r="C72" s="1" t="s">
        <v>234</v>
      </c>
      <c r="D72" s="4"/>
      <c r="E72" s="2" t="s">
        <v>235</v>
      </c>
      <c r="F72" s="12">
        <v>-1.1571803498806099</v>
      </c>
      <c r="G72" s="3">
        <v>4.4769740379251598E-5</v>
      </c>
      <c r="H72" s="3">
        <v>1.53845107848701E-3</v>
      </c>
      <c r="I72" s="1" t="s">
        <v>19</v>
      </c>
    </row>
    <row r="73" spans="2:9" x14ac:dyDescent="0.35">
      <c r="B73" s="1" t="s">
        <v>239</v>
      </c>
      <c r="C73" s="1" t="s">
        <v>240</v>
      </c>
      <c r="D73" s="4"/>
      <c r="E73" s="2" t="s">
        <v>31</v>
      </c>
      <c r="F73" s="12">
        <v>-4.2329475816249102</v>
      </c>
      <c r="G73" s="3">
        <v>2.9925317050680801E-38</v>
      </c>
      <c r="H73" s="3">
        <v>2.6394129638700399E-36</v>
      </c>
      <c r="I73" s="1" t="s">
        <v>19</v>
      </c>
    </row>
    <row r="74" spans="2:9" x14ac:dyDescent="0.35">
      <c r="B74" s="1" t="s">
        <v>241</v>
      </c>
      <c r="C74" s="1" t="s">
        <v>242</v>
      </c>
      <c r="D74" s="4"/>
      <c r="E74" s="2" t="s">
        <v>243</v>
      </c>
      <c r="F74" s="12">
        <v>0.74631760897654198</v>
      </c>
      <c r="G74" s="3">
        <v>2.29136225048044E-5</v>
      </c>
      <c r="H74" s="3">
        <v>8.3054034448921195E-4</v>
      </c>
      <c r="I74" s="1" t="s">
        <v>19</v>
      </c>
    </row>
    <row r="75" spans="2:9" x14ac:dyDescent="0.35">
      <c r="B75" s="1" t="s">
        <v>16</v>
      </c>
      <c r="C75" s="1" t="s">
        <v>17</v>
      </c>
      <c r="D75" s="4"/>
      <c r="E75" s="2" t="s">
        <v>18</v>
      </c>
      <c r="F75" s="12">
        <v>-7.0070447531284197</v>
      </c>
      <c r="G75" s="3">
        <v>7.2275202176632201E-25</v>
      </c>
      <c r="H75" s="3">
        <v>4.4474461618457901E-23</v>
      </c>
      <c r="I75" s="1" t="s">
        <v>19</v>
      </c>
    </row>
    <row r="76" spans="2:9" x14ac:dyDescent="0.35">
      <c r="B76" s="1" t="s">
        <v>20</v>
      </c>
      <c r="C76" s="1" t="s">
        <v>21</v>
      </c>
      <c r="D76" s="4"/>
      <c r="E76" s="2" t="s">
        <v>22</v>
      </c>
      <c r="F76" s="12">
        <v>-5.9489228412971</v>
      </c>
      <c r="G76" s="3">
        <v>2.4008057941200899E-64</v>
      </c>
      <c r="H76" s="3">
        <v>4.2350214208278299E-62</v>
      </c>
      <c r="I76" s="1" t="s">
        <v>19</v>
      </c>
    </row>
    <row r="77" spans="2:9" x14ac:dyDescent="0.35">
      <c r="B77" s="1" t="s">
        <v>244</v>
      </c>
      <c r="C77" s="1" t="s">
        <v>245</v>
      </c>
      <c r="D77" s="4"/>
      <c r="E77" s="2" t="s">
        <v>246</v>
      </c>
      <c r="F77" s="12">
        <v>-2.4355594666701599</v>
      </c>
      <c r="G77" s="3">
        <v>6.0697805805292097E-31</v>
      </c>
      <c r="H77" s="3">
        <v>4.3407133556973701E-29</v>
      </c>
      <c r="I77" s="1" t="s">
        <v>19</v>
      </c>
    </row>
    <row r="78" spans="2:9" x14ac:dyDescent="0.35">
      <c r="B78" s="1" t="s">
        <v>247</v>
      </c>
      <c r="C78" s="1" t="s">
        <v>248</v>
      </c>
      <c r="D78" s="4"/>
      <c r="E78" s="2" t="s">
        <v>249</v>
      </c>
      <c r="F78" s="12">
        <v>0.54207773381042201</v>
      </c>
      <c r="G78" s="3">
        <v>4.6805116344119101E-4</v>
      </c>
      <c r="H78" s="3">
        <v>1.36094876754439E-2</v>
      </c>
      <c r="I78" s="1" t="s">
        <v>19</v>
      </c>
    </row>
    <row r="79" spans="2:9" x14ac:dyDescent="0.35">
      <c r="B79" s="1" t="s">
        <v>391</v>
      </c>
      <c r="C79" s="1" t="s">
        <v>392</v>
      </c>
      <c r="D79" s="4"/>
      <c r="E79" s="2" t="s">
        <v>393</v>
      </c>
      <c r="F79" s="12">
        <v>-0.76012319513556204</v>
      </c>
      <c r="G79" s="3">
        <v>9.7865181089436108E-4</v>
      </c>
      <c r="H79" s="3">
        <v>2.56387395210542E-2</v>
      </c>
      <c r="I79" s="1" t="s">
        <v>19</v>
      </c>
    </row>
    <row r="80" spans="2:9" x14ac:dyDescent="0.35">
      <c r="B80" s="1" t="s">
        <v>23</v>
      </c>
      <c r="C80" s="1" t="s">
        <v>24</v>
      </c>
      <c r="D80" s="4"/>
      <c r="E80" s="2" t="s">
        <v>25</v>
      </c>
      <c r="F80" s="12">
        <v>-7.0065028379165302</v>
      </c>
      <c r="G80" s="3">
        <v>1.33524922839383E-145</v>
      </c>
      <c r="H80" s="3">
        <v>1.7665347291650401E-142</v>
      </c>
      <c r="I80" s="1" t="s">
        <v>19</v>
      </c>
    </row>
    <row r="81" spans="2:9" x14ac:dyDescent="0.35">
      <c r="B81" s="1" t="s">
        <v>26</v>
      </c>
      <c r="C81" s="1" t="s">
        <v>27</v>
      </c>
      <c r="D81" s="4"/>
      <c r="E81" s="2" t="s">
        <v>28</v>
      </c>
      <c r="F81" s="12">
        <v>-6.9217470689968001</v>
      </c>
      <c r="G81" s="3">
        <v>1.6205714122911501E-114</v>
      </c>
      <c r="H81" s="3">
        <v>1.0720079892305901E-111</v>
      </c>
      <c r="I81" s="1" t="s">
        <v>19</v>
      </c>
    </row>
    <row r="82" spans="2:9" x14ac:dyDescent="0.35">
      <c r="B82" s="1" t="s">
        <v>250</v>
      </c>
      <c r="C82" s="1" t="s">
        <v>251</v>
      </c>
      <c r="D82" s="4"/>
      <c r="E82" s="2" t="s">
        <v>252</v>
      </c>
      <c r="F82" s="12">
        <v>-1.08386501282781</v>
      </c>
      <c r="G82" s="3">
        <v>9.6901566777374097E-4</v>
      </c>
      <c r="H82" s="3">
        <v>2.56387395210542E-2</v>
      </c>
      <c r="I82" s="1" t="s">
        <v>19</v>
      </c>
    </row>
    <row r="83" spans="2:9" x14ac:dyDescent="0.35">
      <c r="B83" s="1" t="s">
        <v>29</v>
      </c>
      <c r="C83" s="1" t="s">
        <v>30</v>
      </c>
      <c r="D83" s="4"/>
      <c r="E83" s="2" t="s">
        <v>31</v>
      </c>
      <c r="F83" s="12">
        <v>-8.8309352922630602</v>
      </c>
      <c r="G83" s="3">
        <v>3.7437170920763102E-57</v>
      </c>
      <c r="H83" s="3">
        <v>5.8269855444905402E-55</v>
      </c>
      <c r="I83" s="1" t="s">
        <v>19</v>
      </c>
    </row>
    <row r="84" spans="2:9" x14ac:dyDescent="0.35">
      <c r="B84" s="1" t="s">
        <v>253</v>
      </c>
      <c r="C84" s="1" t="s">
        <v>254</v>
      </c>
      <c r="D84" s="4"/>
      <c r="E84" s="2" t="s">
        <v>255</v>
      </c>
      <c r="F84" s="12">
        <v>1.51182000240605</v>
      </c>
      <c r="G84" s="3">
        <v>2.5965966219543302E-8</v>
      </c>
      <c r="H84" s="3">
        <v>1.0570145633371001E-6</v>
      </c>
      <c r="I84" s="1" t="s">
        <v>19</v>
      </c>
    </row>
    <row r="85" spans="2:9" x14ac:dyDescent="0.35">
      <c r="B85" s="1" t="s">
        <v>394</v>
      </c>
      <c r="C85" s="1" t="s">
        <v>395</v>
      </c>
      <c r="D85" s="4"/>
      <c r="E85" s="2" t="s">
        <v>396</v>
      </c>
      <c r="F85" s="12">
        <v>-1.15621394032419</v>
      </c>
      <c r="G85" s="3">
        <v>3.8151897356757001E-7</v>
      </c>
      <c r="H85" s="3">
        <v>1.4845576530291001E-5</v>
      </c>
      <c r="I85" s="1" t="s">
        <v>19</v>
      </c>
    </row>
    <row r="86" spans="2:9" x14ac:dyDescent="0.35">
      <c r="B86" s="1" t="s">
        <v>260</v>
      </c>
      <c r="C86" s="1" t="s">
        <v>261</v>
      </c>
      <c r="D86" s="4"/>
      <c r="E86" s="2" t="s">
        <v>81</v>
      </c>
      <c r="F86" s="12">
        <v>-5.2128236929558103</v>
      </c>
      <c r="G86" s="3">
        <v>8.1111539440525994E-12</v>
      </c>
      <c r="H86" s="3">
        <v>3.7652830413970501E-10</v>
      </c>
      <c r="I86" s="1" t="s">
        <v>19</v>
      </c>
    </row>
    <row r="87" spans="2:9" x14ac:dyDescent="0.35">
      <c r="B87" s="1" t="s">
        <v>32</v>
      </c>
      <c r="C87" s="1" t="s">
        <v>33</v>
      </c>
      <c r="D87" s="4"/>
      <c r="E87" s="2" t="s">
        <v>31</v>
      </c>
      <c r="F87" s="12">
        <v>-5.16161877061365</v>
      </c>
      <c r="G87" s="3">
        <v>5.0200073559893802E-33</v>
      </c>
      <c r="H87" s="3">
        <v>3.9067469011611399E-31</v>
      </c>
      <c r="I87" s="1" t="s">
        <v>19</v>
      </c>
    </row>
    <row r="88" spans="2:9" x14ac:dyDescent="0.35">
      <c r="B88" s="1" t="s">
        <v>34</v>
      </c>
      <c r="C88" s="1" t="s">
        <v>35</v>
      </c>
      <c r="D88" s="4"/>
      <c r="E88" s="2" t="s">
        <v>31</v>
      </c>
      <c r="F88" s="12">
        <v>-7.2040461442406301</v>
      </c>
      <c r="G88" s="3">
        <v>2.9925838448532701E-79</v>
      </c>
      <c r="H88" s="3">
        <v>7.19852441225614E-77</v>
      </c>
      <c r="I88" s="1" t="s">
        <v>19</v>
      </c>
    </row>
    <row r="89" spans="2:9" x14ac:dyDescent="0.35">
      <c r="B89" s="1" t="s">
        <v>79</v>
      </c>
      <c r="C89" s="1" t="s">
        <v>80</v>
      </c>
      <c r="D89" s="4"/>
      <c r="E89" s="2" t="s">
        <v>81</v>
      </c>
      <c r="F89" s="12">
        <v>-12.1401261682217</v>
      </c>
      <c r="G89" s="3">
        <v>5.7573254827417101E-17</v>
      </c>
      <c r="H89" s="3">
        <v>3.1089557606805301E-15</v>
      </c>
      <c r="I89" s="1" t="s">
        <v>19</v>
      </c>
    </row>
    <row r="90" spans="2:9" x14ac:dyDescent="0.35">
      <c r="B90" s="1" t="s">
        <v>262</v>
      </c>
      <c r="C90" s="1" t="s">
        <v>263</v>
      </c>
      <c r="D90" s="4"/>
      <c r="E90" s="2" t="s">
        <v>264</v>
      </c>
      <c r="F90" s="12">
        <v>1.4379366067094701</v>
      </c>
      <c r="G90" s="3">
        <v>3.7868794847295602E-10</v>
      </c>
      <c r="H90" s="3">
        <v>1.6426365764908899E-8</v>
      </c>
      <c r="I90" s="1" t="s">
        <v>19</v>
      </c>
    </row>
    <row r="91" spans="2:9" x14ac:dyDescent="0.35">
      <c r="B91" s="1" t="s">
        <v>265</v>
      </c>
      <c r="C91" s="1" t="s">
        <v>266</v>
      </c>
      <c r="D91" s="4"/>
      <c r="E91" s="2" t="s">
        <v>267</v>
      </c>
      <c r="F91" s="12">
        <v>-1.51418429834616</v>
      </c>
      <c r="G91" s="3">
        <v>7.8412104859277604E-10</v>
      </c>
      <c r="H91" s="3">
        <v>3.3464262815749802E-8</v>
      </c>
      <c r="I91" s="1" t="s">
        <v>19</v>
      </c>
    </row>
    <row r="92" spans="2:9" x14ac:dyDescent="0.35">
      <c r="B92" s="1" t="s">
        <v>268</v>
      </c>
      <c r="C92" s="1" t="s">
        <v>269</v>
      </c>
      <c r="D92" s="4"/>
      <c r="E92" s="2" t="s">
        <v>270</v>
      </c>
      <c r="F92" s="12">
        <v>-0.74183106512044705</v>
      </c>
      <c r="G92" s="3">
        <v>2.9116023983653301E-4</v>
      </c>
      <c r="H92" s="3">
        <v>8.7546590296302997E-3</v>
      </c>
      <c r="I92" s="1" t="s">
        <v>19</v>
      </c>
    </row>
    <row r="93" spans="2:9" x14ac:dyDescent="0.35">
      <c r="B93" s="1" t="s">
        <v>274</v>
      </c>
      <c r="C93" s="1" t="s">
        <v>275</v>
      </c>
      <c r="D93" s="4"/>
      <c r="E93" s="2" t="s">
        <v>60</v>
      </c>
      <c r="F93" s="12">
        <v>0.65452679177187401</v>
      </c>
      <c r="G93" s="3">
        <v>1.38317882034496E-3</v>
      </c>
      <c r="H93" s="3">
        <v>3.5881285868948697E-2</v>
      </c>
      <c r="I93" s="1" t="s">
        <v>19</v>
      </c>
    </row>
    <row r="94" spans="2:9" x14ac:dyDescent="0.35">
      <c r="B94" s="1" t="s">
        <v>278</v>
      </c>
      <c r="C94" s="1" t="s">
        <v>279</v>
      </c>
      <c r="D94" s="4"/>
      <c r="E94" s="2" t="s">
        <v>81</v>
      </c>
      <c r="F94" s="12">
        <v>-4.6226089807995701</v>
      </c>
      <c r="G94" s="3">
        <v>3.8748623594999003E-37</v>
      </c>
      <c r="H94" s="3">
        <v>3.3073825171731397E-35</v>
      </c>
      <c r="I94" s="1" t="s">
        <v>19</v>
      </c>
    </row>
    <row r="95" spans="2:9" x14ac:dyDescent="0.35">
      <c r="B95" s="1" t="s">
        <v>280</v>
      </c>
      <c r="C95" s="1" t="s">
        <v>281</v>
      </c>
      <c r="D95" s="4"/>
      <c r="E95" s="2" t="s">
        <v>31</v>
      </c>
      <c r="F95" s="12">
        <v>-3.44380571896333</v>
      </c>
      <c r="G95" s="3">
        <v>4.2877992448961301E-25</v>
      </c>
      <c r="H95" s="3">
        <v>2.7013135242845598E-23</v>
      </c>
      <c r="I95" s="1" t="s">
        <v>19</v>
      </c>
    </row>
    <row r="96" spans="2:9" x14ac:dyDescent="0.35">
      <c r="B96" s="1" t="s">
        <v>282</v>
      </c>
      <c r="C96" s="1" t="s">
        <v>283</v>
      </c>
      <c r="D96" s="4"/>
      <c r="E96" s="2" t="s">
        <v>22</v>
      </c>
      <c r="F96" s="12">
        <v>-3.4541336143871901</v>
      </c>
      <c r="G96" s="3">
        <v>3.3339076314853503E-51</v>
      </c>
      <c r="H96" s="3">
        <v>4.6429050489001203E-49</v>
      </c>
      <c r="I96" s="1" t="s">
        <v>19</v>
      </c>
    </row>
    <row r="97" spans="2:9" x14ac:dyDescent="0.35">
      <c r="B97" s="1" t="s">
        <v>43</v>
      </c>
      <c r="C97" s="1" t="s">
        <v>44</v>
      </c>
      <c r="D97" s="4"/>
      <c r="E97" s="2" t="s">
        <v>31</v>
      </c>
      <c r="F97" s="12">
        <v>-3.3970771767255799</v>
      </c>
      <c r="G97" s="3">
        <v>2.9178707884197902E-31</v>
      </c>
      <c r="H97" s="3">
        <v>2.14463502948855E-29</v>
      </c>
      <c r="I97" s="1" t="s">
        <v>19</v>
      </c>
    </row>
    <row r="98" spans="2:9" x14ac:dyDescent="0.35">
      <c r="B98" s="1" t="s">
        <v>86</v>
      </c>
      <c r="C98" s="1" t="s">
        <v>87</v>
      </c>
      <c r="D98" s="4"/>
      <c r="E98" s="2" t="s">
        <v>88</v>
      </c>
      <c r="F98" s="12">
        <v>-3.5780349696025699</v>
      </c>
      <c r="G98" s="3">
        <v>5.9209918084150104E-53</v>
      </c>
      <c r="H98" s="3">
        <v>8.7038579583700594E-51</v>
      </c>
      <c r="I98" s="1" t="s">
        <v>19</v>
      </c>
    </row>
    <row r="99" spans="2:9" x14ac:dyDescent="0.35">
      <c r="B99" s="1" t="s">
        <v>397</v>
      </c>
      <c r="C99" s="1" t="s">
        <v>398</v>
      </c>
      <c r="D99" s="4"/>
      <c r="E99" s="2" t="s">
        <v>31</v>
      </c>
      <c r="F99" s="12">
        <v>0.92816799811390305</v>
      </c>
      <c r="G99" s="3">
        <v>1.9638416381902499E-4</v>
      </c>
      <c r="H99" s="3">
        <v>6.2606324995800097E-3</v>
      </c>
      <c r="I99" s="1" t="s">
        <v>19</v>
      </c>
    </row>
    <row r="100" spans="2:9" x14ac:dyDescent="0.35">
      <c r="B100" s="1" t="s">
        <v>284</v>
      </c>
      <c r="C100" s="1" t="s">
        <v>285</v>
      </c>
      <c r="D100" s="4"/>
      <c r="E100" s="2" t="s">
        <v>60</v>
      </c>
      <c r="F100" s="12">
        <v>-2.7786458132609502</v>
      </c>
      <c r="G100" s="3">
        <v>8.8999713248682007E-25</v>
      </c>
      <c r="H100" s="3">
        <v>5.3521191194548296E-23</v>
      </c>
      <c r="I100" s="1" t="s">
        <v>19</v>
      </c>
    </row>
    <row r="101" spans="2:9" x14ac:dyDescent="0.35">
      <c r="B101" s="1" t="s">
        <v>89</v>
      </c>
      <c r="C101" s="1" t="s">
        <v>90</v>
      </c>
      <c r="D101" s="4"/>
      <c r="E101" s="2" t="s">
        <v>31</v>
      </c>
      <c r="F101" s="12">
        <v>-5.1490594220339903</v>
      </c>
      <c r="G101" s="3">
        <v>6.8519575428517595E-100</v>
      </c>
      <c r="H101" s="3">
        <v>2.5900399511979599E-97</v>
      </c>
      <c r="I101" s="1" t="s">
        <v>19</v>
      </c>
    </row>
    <row r="102" spans="2:9" x14ac:dyDescent="0.35">
      <c r="B102" s="1" t="s">
        <v>61</v>
      </c>
      <c r="C102" s="1" t="s">
        <v>62</v>
      </c>
      <c r="D102" s="4"/>
      <c r="E102" s="2" t="s">
        <v>31</v>
      </c>
      <c r="F102" s="12">
        <v>-4.39224666439224</v>
      </c>
      <c r="G102" s="3">
        <v>6.6895091227006E-58</v>
      </c>
      <c r="H102" s="3">
        <v>1.10627757116661E-55</v>
      </c>
      <c r="I102" s="1" t="s">
        <v>19</v>
      </c>
    </row>
    <row r="103" spans="2:9" x14ac:dyDescent="0.35">
      <c r="B103" s="1" t="s">
        <v>63</v>
      </c>
      <c r="C103" s="1" t="s">
        <v>64</v>
      </c>
      <c r="D103" s="4"/>
      <c r="E103" s="2" t="s">
        <v>65</v>
      </c>
      <c r="F103" s="12">
        <v>-7.1030376818477601</v>
      </c>
      <c r="G103" s="3">
        <v>2.9253859305501802E-42</v>
      </c>
      <c r="H103" s="3">
        <v>2.97714275855222E-40</v>
      </c>
      <c r="I103" s="1" t="s">
        <v>19</v>
      </c>
    </row>
    <row r="104" spans="2:9" x14ac:dyDescent="0.35">
      <c r="B104" s="1" t="s">
        <v>298</v>
      </c>
      <c r="C104" s="1" t="s">
        <v>8</v>
      </c>
      <c r="D104" s="4"/>
      <c r="E104" s="2" t="s">
        <v>31</v>
      </c>
      <c r="F104" s="12">
        <v>-11.0250050449747</v>
      </c>
      <c r="G104" s="3">
        <v>3.2265057786965398E-32</v>
      </c>
      <c r="H104" s="3">
        <v>2.4392383686945801E-30</v>
      </c>
      <c r="I104" s="1" t="s">
        <v>19</v>
      </c>
    </row>
    <row r="105" spans="2:9" x14ac:dyDescent="0.35">
      <c r="B105" s="1" t="s">
        <v>299</v>
      </c>
      <c r="C105" s="1" t="s">
        <v>292</v>
      </c>
      <c r="D105" s="4"/>
      <c r="E105" s="2" t="s">
        <v>300</v>
      </c>
      <c r="F105" s="12">
        <v>-1.23975157943315</v>
      </c>
      <c r="G105" s="3">
        <v>1.9996914940058699E-7</v>
      </c>
      <c r="H105" s="3">
        <v>7.8972890942381207E-6</v>
      </c>
      <c r="I105" s="1" t="s">
        <v>19</v>
      </c>
    </row>
  </sheetData>
  <autoFilter ref="B2:I2" xr:uid="{2FA81D85-5079-4348-B19A-43E7152C814E}">
    <sortState xmlns:xlrd2="http://schemas.microsoft.com/office/spreadsheetml/2017/richdata2" ref="B3:I105">
      <sortCondition ref="I2"/>
    </sortState>
  </autoFilter>
  <mergeCells count="1">
    <mergeCell ref="B1:I1"/>
  </mergeCells>
  <conditionalFormatting sqref="C2">
    <cfRule type="duplicateValues" dxfId="4" priority="4"/>
    <cfRule type="duplicateValues" dxfId="3" priority="5"/>
  </conditionalFormatting>
  <conditionalFormatting sqref="C2:C103">
    <cfRule type="duplicateValues" dxfId="2" priority="2"/>
    <cfRule type="duplicateValues" dxfId="1" priority="3"/>
  </conditionalFormatting>
  <conditionalFormatting sqref="C3:C10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aFSR vs WT (no DAP)</vt:lpstr>
      <vt:lpstr>liaFSR vs WT (DAP)</vt:lpstr>
      <vt:lpstr>liaR vs WT (no DAP)</vt:lpstr>
      <vt:lpstr>liaR vs WT (DAP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ristina Colomer Winter</dc:creator>
  <cp:keywords/>
  <dc:description/>
  <cp:lastModifiedBy>Cristina Colomer Winter</cp:lastModifiedBy>
  <cp:revision/>
  <dcterms:created xsi:type="dcterms:W3CDTF">2024-10-29T15:04:59Z</dcterms:created>
  <dcterms:modified xsi:type="dcterms:W3CDTF">2026-02-10T12:41:59Z</dcterms:modified>
  <cp:category/>
  <cp:contentStatus/>
</cp:coreProperties>
</file>